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smbb_pitt_edu/Documents/_BoxMigration/SIMON WORKING/simon2/papers/Corry_H5N1_PloS Path_2021/PLos Pathogens 2021 revision/Corry PLoS Pathogens final edited files/"/>
    </mc:Choice>
  </mc:AlternateContent>
  <xr:revisionPtr revIDLastSave="0" documentId="8_{C792C847-BDA3-47BC-A8AB-191653EE0489}" xr6:coauthVersionLast="47" xr6:coauthVersionMax="47" xr10:uidLastSave="{00000000-0000-0000-0000-000000000000}"/>
  <bookViews>
    <workbookView xWindow="28680" yWindow="-120" windowWidth="29040" windowHeight="15840" xr2:uid="{44BE7AC8-353C-49C8-86C9-624A7EB85F6C}"/>
  </bookViews>
  <sheets>
    <sheet name="Inflammatory, IFN, IS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1" uniqueCount="743">
  <si>
    <t>Log2FC</t>
  </si>
  <si>
    <t>HRH4</t>
  </si>
  <si>
    <t>CTSG</t>
  </si>
  <si>
    <t>FCER1A</t>
  </si>
  <si>
    <t>IL17D</t>
  </si>
  <si>
    <t>CRHBP</t>
  </si>
  <si>
    <t>PTGFR</t>
  </si>
  <si>
    <t>ALOX15</t>
  </si>
  <si>
    <t>CYP26B1</t>
  </si>
  <si>
    <t>TRIL</t>
  </si>
  <si>
    <t>PTGS1</t>
  </si>
  <si>
    <t>GLRB</t>
  </si>
  <si>
    <t>HRH1</t>
  </si>
  <si>
    <t>SCUBE1</t>
  </si>
  <si>
    <t>IFNLR1</t>
  </si>
  <si>
    <t>PDE2A</t>
  </si>
  <si>
    <t>CD36</t>
  </si>
  <si>
    <t>CCR4</t>
  </si>
  <si>
    <t>NLRC4</t>
  </si>
  <si>
    <t>TBXA2R</t>
  </si>
  <si>
    <t>SCARB1</t>
  </si>
  <si>
    <t>CCL21</t>
  </si>
  <si>
    <t>RORC</t>
  </si>
  <si>
    <t>CAMK1D</t>
  </si>
  <si>
    <t>PDCD4</t>
  </si>
  <si>
    <t>LY75</t>
  </si>
  <si>
    <t>WNT5A</t>
  </si>
  <si>
    <t>BDKRB2</t>
  </si>
  <si>
    <t>CHI3L1</t>
  </si>
  <si>
    <t>KIT</t>
  </si>
  <si>
    <t>KITLG</t>
  </si>
  <si>
    <t>IL27RA</t>
  </si>
  <si>
    <t>C5</t>
  </si>
  <si>
    <t>NLRP6</t>
  </si>
  <si>
    <t>KCNA3</t>
  </si>
  <si>
    <t>HDAC9</t>
  </si>
  <si>
    <t>CERS4</t>
  </si>
  <si>
    <t>PRKACB</t>
  </si>
  <si>
    <t>VAMP8</t>
  </si>
  <si>
    <t>CD4</t>
  </si>
  <si>
    <t>LTC4S</t>
  </si>
  <si>
    <t>AHR</t>
  </si>
  <si>
    <t>MMP14</t>
  </si>
  <si>
    <t>PVR</t>
  </si>
  <si>
    <t>SGMS1</t>
  </si>
  <si>
    <t>MST1</t>
  </si>
  <si>
    <t>VWF</t>
  </si>
  <si>
    <t>SERPINE1</t>
  </si>
  <si>
    <t>F2RL1</t>
  </si>
  <si>
    <t>MBP</t>
  </si>
  <si>
    <t>NFATC3</t>
  </si>
  <si>
    <t>ATM</t>
  </si>
  <si>
    <t>CEBPA</t>
  </si>
  <si>
    <t>CD83</t>
  </si>
  <si>
    <t>FASN</t>
  </si>
  <si>
    <t>HYAL3</t>
  </si>
  <si>
    <t>PLA2G4A</t>
  </si>
  <si>
    <t>HYAL2</t>
  </si>
  <si>
    <t>CXCR3</t>
  </si>
  <si>
    <t>TREM1</t>
  </si>
  <si>
    <t>CASP2</t>
  </si>
  <si>
    <t>C2</t>
  </si>
  <si>
    <t>ADK</t>
  </si>
  <si>
    <t>APPL2</t>
  </si>
  <si>
    <t>HDAC5</t>
  </si>
  <si>
    <t>GNAQ</t>
  </si>
  <si>
    <t>STARD7</t>
  </si>
  <si>
    <t>EIF2AK1</t>
  </si>
  <si>
    <t>CHID1</t>
  </si>
  <si>
    <t>AHCY</t>
  </si>
  <si>
    <t>BTK</t>
  </si>
  <si>
    <t>NUPR1</t>
  </si>
  <si>
    <t>GNAS</t>
  </si>
  <si>
    <t>IKBKG</t>
  </si>
  <si>
    <t>BAX</t>
  </si>
  <si>
    <t>HDAC4</t>
  </si>
  <si>
    <t>SLC31A1</t>
  </si>
  <si>
    <t>TUSC2</t>
  </si>
  <si>
    <t>GNAI3</t>
  </si>
  <si>
    <t>PLAA</t>
  </si>
  <si>
    <t>IFNGR1</t>
  </si>
  <si>
    <t>RIPK1</t>
  </si>
  <si>
    <t>PPIB</t>
  </si>
  <si>
    <t>PXK</t>
  </si>
  <si>
    <t>AIMP1</t>
  </si>
  <si>
    <t>FRMD8</t>
  </si>
  <si>
    <t>C5orf30</t>
  </si>
  <si>
    <t>SCYL3</t>
  </si>
  <si>
    <t>NDST1</t>
  </si>
  <si>
    <t>TCIRG1</t>
  </si>
  <si>
    <t>GRB2</t>
  </si>
  <si>
    <t>LCP1</t>
  </si>
  <si>
    <t>IL17RA</t>
  </si>
  <si>
    <t>ADRM1</t>
  </si>
  <si>
    <t>HK1</t>
  </si>
  <si>
    <t>P2RX4</t>
  </si>
  <si>
    <t>C5AR1</t>
  </si>
  <si>
    <t>IRAK1</t>
  </si>
  <si>
    <t>PRKAR1A</t>
  </si>
  <si>
    <t>GPSM3</t>
  </si>
  <si>
    <t>PLD3</t>
  </si>
  <si>
    <t>ABCF1</t>
  </si>
  <si>
    <t>PAFAH1B1</t>
  </si>
  <si>
    <t>RAC1</t>
  </si>
  <si>
    <t>PRKCB</t>
  </si>
  <si>
    <t>IGFBP4</t>
  </si>
  <si>
    <t>ARAP3</t>
  </si>
  <si>
    <t>PDE7A</t>
  </si>
  <si>
    <t>TXN</t>
  </si>
  <si>
    <t>CEBPB</t>
  </si>
  <si>
    <t>TLR8</t>
  </si>
  <si>
    <t>ITGAM</t>
  </si>
  <si>
    <t>SPI1</t>
  </si>
  <si>
    <t>HCLS1</t>
  </si>
  <si>
    <t>SRF</t>
  </si>
  <si>
    <t>ATP2A2</t>
  </si>
  <si>
    <t>EPHA2</t>
  </si>
  <si>
    <t>TOLLIP</t>
  </si>
  <si>
    <t>CD14</t>
  </si>
  <si>
    <t>PLGRKT</t>
  </si>
  <si>
    <t>GPR183</t>
  </si>
  <si>
    <t>PARP12</t>
  </si>
  <si>
    <t>CXCL2</t>
  </si>
  <si>
    <t>CD97</t>
  </si>
  <si>
    <t>TPST1</t>
  </si>
  <si>
    <t>TRAF2</t>
  </si>
  <si>
    <t>IL15</t>
  </si>
  <si>
    <t>PSTPIP1</t>
  </si>
  <si>
    <t>CYBA</t>
  </si>
  <si>
    <t>CD47</t>
  </si>
  <si>
    <t>SYK</t>
  </si>
  <si>
    <t>CERS6</t>
  </si>
  <si>
    <t>PANX1</t>
  </si>
  <si>
    <t>LRRK2</t>
  </si>
  <si>
    <t>CCL5</t>
  </si>
  <si>
    <t>MAP2K1</t>
  </si>
  <si>
    <t>NOD1</t>
  </si>
  <si>
    <t>RHOG</t>
  </si>
  <si>
    <t>CCR2</t>
  </si>
  <si>
    <t>FCGR3B</t>
  </si>
  <si>
    <t>TLR1</t>
  </si>
  <si>
    <t>MCL1</t>
  </si>
  <si>
    <t>B2M</t>
  </si>
  <si>
    <t>MR1</t>
  </si>
  <si>
    <t>TNFRSF14</t>
  </si>
  <si>
    <t>KLF6</t>
  </si>
  <si>
    <t>ITGA5</t>
  </si>
  <si>
    <t>IL6R</t>
  </si>
  <si>
    <t>EMP3</t>
  </si>
  <si>
    <t>IL12RB1</t>
  </si>
  <si>
    <t>IL17RC</t>
  </si>
  <si>
    <t>FUT7</t>
  </si>
  <si>
    <t>ADORA2B</t>
  </si>
  <si>
    <t>PTPRE</t>
  </si>
  <si>
    <t>IL10RB</t>
  </si>
  <si>
    <t>CCR1</t>
  </si>
  <si>
    <t>ROCK2</t>
  </si>
  <si>
    <t>CASP1</t>
  </si>
  <si>
    <t>ATF1</t>
  </si>
  <si>
    <t>CD55</t>
  </si>
  <si>
    <t>ITGA9</t>
  </si>
  <si>
    <t>STAT3</t>
  </si>
  <si>
    <t>CEBPD</t>
  </si>
  <si>
    <t>LIMK1</t>
  </si>
  <si>
    <t>LYN</t>
  </si>
  <si>
    <t>CXCR2</t>
  </si>
  <si>
    <t>KRT17</t>
  </si>
  <si>
    <t>PLA2G2D</t>
  </si>
  <si>
    <t>LY6E</t>
  </si>
  <si>
    <t>SDC4</t>
  </si>
  <si>
    <t>B4GALT1</t>
  </si>
  <si>
    <t>TLR10</t>
  </si>
  <si>
    <t>NFKBIZ</t>
  </si>
  <si>
    <t>KARS</t>
  </si>
  <si>
    <t>PIK3CD</t>
  </si>
  <si>
    <t>CST7</t>
  </si>
  <si>
    <t>PTGER4</t>
  </si>
  <si>
    <t>RGS16</t>
  </si>
  <si>
    <t>GNA15</t>
  </si>
  <si>
    <t>MDK</t>
  </si>
  <si>
    <t>CORO1A</t>
  </si>
  <si>
    <t>GSDMD</t>
  </si>
  <si>
    <t>TLR6</t>
  </si>
  <si>
    <t>FLOT1</t>
  </si>
  <si>
    <t>JUNB</t>
  </si>
  <si>
    <t>TNFAIP2</t>
  </si>
  <si>
    <t>GPR77</t>
  </si>
  <si>
    <t>TREM2</t>
  </si>
  <si>
    <t>P2RY2</t>
  </si>
  <si>
    <t>DEK</t>
  </si>
  <si>
    <t>CD163</t>
  </si>
  <si>
    <t>IL10RA</t>
  </si>
  <si>
    <t>TLR4</t>
  </si>
  <si>
    <t>SERPINF2</t>
  </si>
  <si>
    <t>HCK</t>
  </si>
  <si>
    <t>LDLR</t>
  </si>
  <si>
    <t>ATF5</t>
  </si>
  <si>
    <t>CDO1</t>
  </si>
  <si>
    <t>IL1B</t>
  </si>
  <si>
    <t>IRAK3</t>
  </si>
  <si>
    <t>TMEM106A</t>
  </si>
  <si>
    <t>PLEKHO1</t>
  </si>
  <si>
    <t>GIMAP7</t>
  </si>
  <si>
    <t>SMAD1</t>
  </si>
  <si>
    <t>BST2</t>
  </si>
  <si>
    <t>CDK6</t>
  </si>
  <si>
    <t>TBK1</t>
  </si>
  <si>
    <t>MAP2K3</t>
  </si>
  <si>
    <t>IFI16</t>
  </si>
  <si>
    <t>C3AR1</t>
  </si>
  <si>
    <t>MNDA</t>
  </si>
  <si>
    <t>CKB</t>
  </si>
  <si>
    <t>ZNF395</t>
  </si>
  <si>
    <t>IFNAR2</t>
  </si>
  <si>
    <t>CD86</t>
  </si>
  <si>
    <t>NOD2</t>
  </si>
  <si>
    <t>LY96</t>
  </si>
  <si>
    <t>TRAF3IP2</t>
  </si>
  <si>
    <t>CXCL6</t>
  </si>
  <si>
    <t>SEMA4D</t>
  </si>
  <si>
    <t>NDRG1</t>
  </si>
  <si>
    <t>MMP25</t>
  </si>
  <si>
    <t>AQP9</t>
  </si>
  <si>
    <t>INHBA</t>
  </si>
  <si>
    <t>LACC1</t>
  </si>
  <si>
    <t>SLC31A2</t>
  </si>
  <si>
    <t>NAMPT</t>
  </si>
  <si>
    <t>RELA</t>
  </si>
  <si>
    <t>VCAM1</t>
  </si>
  <si>
    <t>PTGS2</t>
  </si>
  <si>
    <t>CDC7</t>
  </si>
  <si>
    <t>CXCL14</t>
  </si>
  <si>
    <t>MYD88</t>
  </si>
  <si>
    <t>CXCL1</t>
  </si>
  <si>
    <t>IL4R</t>
  </si>
  <si>
    <t>TNFRSF1B</t>
  </si>
  <si>
    <t>TANK</t>
  </si>
  <si>
    <t>PLSCR1</t>
  </si>
  <si>
    <t>LPCAT2</t>
  </si>
  <si>
    <t>ENPP2</t>
  </si>
  <si>
    <t>BID</t>
  </si>
  <si>
    <t>JAK2</t>
  </si>
  <si>
    <t>TLR2</t>
  </si>
  <si>
    <t>CD163L1</t>
  </si>
  <si>
    <t>ANXA3</t>
  </si>
  <si>
    <t>STAP1</t>
  </si>
  <si>
    <t>CSF1</t>
  </si>
  <si>
    <t>BCL6</t>
  </si>
  <si>
    <t>GPR132</t>
  </si>
  <si>
    <t>THBS1</t>
  </si>
  <si>
    <t>PDE4B</t>
  </si>
  <si>
    <t>NFKB1</t>
  </si>
  <si>
    <t>TICAM1</t>
  </si>
  <si>
    <t>OSM</t>
  </si>
  <si>
    <t>SERPINA1</t>
  </si>
  <si>
    <t>CHRNA9</t>
  </si>
  <si>
    <t>CARD16</t>
  </si>
  <si>
    <t>SEMA7A</t>
  </si>
  <si>
    <t>MICA</t>
  </si>
  <si>
    <t>RIPK2</t>
  </si>
  <si>
    <t>TNFRSF4</t>
  </si>
  <si>
    <t>NFKBIA</t>
  </si>
  <si>
    <t>THBD</t>
  </si>
  <si>
    <t>CDKN1A</t>
  </si>
  <si>
    <t>IL8</t>
  </si>
  <si>
    <t>CHST2</t>
  </si>
  <si>
    <t>TNIP2</t>
  </si>
  <si>
    <t>ADAM19</t>
  </si>
  <si>
    <t>SUCNR1</t>
  </si>
  <si>
    <t>RHBDF2</t>
  </si>
  <si>
    <t>NMI</t>
  </si>
  <si>
    <t>DUSP2</t>
  </si>
  <si>
    <t>CCRL2</t>
  </si>
  <si>
    <t>BCL3</t>
  </si>
  <si>
    <t>MB21D1</t>
  </si>
  <si>
    <t>SERPINB10</t>
  </si>
  <si>
    <t>AZU1</t>
  </si>
  <si>
    <t>PML</t>
  </si>
  <si>
    <t>PLEK</t>
  </si>
  <si>
    <t>GIMAP8</t>
  </si>
  <si>
    <t>TNFSF14</t>
  </si>
  <si>
    <t>RELB</t>
  </si>
  <si>
    <t>IL18R1</t>
  </si>
  <si>
    <t>HRH2</t>
  </si>
  <si>
    <t>LILRA2</t>
  </si>
  <si>
    <t>IL1RAP</t>
  </si>
  <si>
    <t>VNN1</t>
  </si>
  <si>
    <t>TNFSF15</t>
  </si>
  <si>
    <t>CCL2</t>
  </si>
  <si>
    <t>SIGLEC14</t>
  </si>
  <si>
    <t>PTGIR</t>
  </si>
  <si>
    <t>LILRB1</t>
  </si>
  <si>
    <t>DTX3L</t>
  </si>
  <si>
    <t>BATF</t>
  </si>
  <si>
    <t>PTGDR</t>
  </si>
  <si>
    <t>FCGR2A</t>
  </si>
  <si>
    <t>SIGLEC1</t>
  </si>
  <si>
    <t>TNFRSF8</t>
  </si>
  <si>
    <t>IL7</t>
  </si>
  <si>
    <t>IRF1</t>
  </si>
  <si>
    <t>HAVCR2</t>
  </si>
  <si>
    <t>SCN1B</t>
  </si>
  <si>
    <t>EIF2AK2</t>
  </si>
  <si>
    <t>FCGR2B</t>
  </si>
  <si>
    <t>ACSL1</t>
  </si>
  <si>
    <t>CMKLR1</t>
  </si>
  <si>
    <t>RNF144B</t>
  </si>
  <si>
    <t>FPR3</t>
  </si>
  <si>
    <t>IL18</t>
  </si>
  <si>
    <t>JAK3</t>
  </si>
  <si>
    <t>TIMP1</t>
  </si>
  <si>
    <t>CSF3R</t>
  </si>
  <si>
    <t>TRIM25</t>
  </si>
  <si>
    <t>S1PR2</t>
  </si>
  <si>
    <t>NLRP3</t>
  </si>
  <si>
    <t>ICAM1</t>
  </si>
  <si>
    <t>FBXO39</t>
  </si>
  <si>
    <t>PTGES</t>
  </si>
  <si>
    <t>IFNGR2</t>
  </si>
  <si>
    <t>IFITM2</t>
  </si>
  <si>
    <t>GPR84</t>
  </si>
  <si>
    <t>SERPINB1</t>
  </si>
  <si>
    <t>BNIP3</t>
  </si>
  <si>
    <t>IRAK2</t>
  </si>
  <si>
    <t>CD40</t>
  </si>
  <si>
    <t>IL23A</t>
  </si>
  <si>
    <t>AIM2</t>
  </si>
  <si>
    <t>LCP2</t>
  </si>
  <si>
    <t>CASP4</t>
  </si>
  <si>
    <t>IL4I1</t>
  </si>
  <si>
    <t>PRTN3</t>
  </si>
  <si>
    <t>CD82</t>
  </si>
  <si>
    <t>FLT1</t>
  </si>
  <si>
    <t>PARP14</t>
  </si>
  <si>
    <t>FAS</t>
  </si>
  <si>
    <t>TNF</t>
  </si>
  <si>
    <t>TRPM2</t>
  </si>
  <si>
    <t>TNFSF9</t>
  </si>
  <si>
    <t>TLR3</t>
  </si>
  <si>
    <t>PTGER2</t>
  </si>
  <si>
    <t>DDX60</t>
  </si>
  <si>
    <t>ADAM8</t>
  </si>
  <si>
    <t>SCARF1</t>
  </si>
  <si>
    <t>ZBP1</t>
  </si>
  <si>
    <t>IFITM3</t>
  </si>
  <si>
    <t>OAS3</t>
  </si>
  <si>
    <t>FCN1</t>
  </si>
  <si>
    <t>ARG2</t>
  </si>
  <si>
    <t>GBP6</t>
  </si>
  <si>
    <t>C2CD4B</t>
  </si>
  <si>
    <t>ACHE</t>
  </si>
  <si>
    <t>RGL1</t>
  </si>
  <si>
    <t>CXCL9</t>
  </si>
  <si>
    <t>TMIGD3</t>
  </si>
  <si>
    <t>NAIP</t>
  </si>
  <si>
    <t>RTP4</t>
  </si>
  <si>
    <t>DHX58</t>
  </si>
  <si>
    <t>IFIH1</t>
  </si>
  <si>
    <t>CCL20</t>
  </si>
  <si>
    <t>FCAR</t>
  </si>
  <si>
    <t>IFI6</t>
  </si>
  <si>
    <t>PTX3</t>
  </si>
  <si>
    <t>IL15RA</t>
  </si>
  <si>
    <t>GIMAP4</t>
  </si>
  <si>
    <t>PADI4</t>
  </si>
  <si>
    <t>KRT16</t>
  </si>
  <si>
    <t>GGT5</t>
  </si>
  <si>
    <t>SLAMF8</t>
  </si>
  <si>
    <t>IFITM1</t>
  </si>
  <si>
    <t>HAPLN3</t>
  </si>
  <si>
    <t>PLA2G2A</t>
  </si>
  <si>
    <t>OSMR</t>
  </si>
  <si>
    <t>SELL</t>
  </si>
  <si>
    <t>ADM</t>
  </si>
  <si>
    <t>SPHK1</t>
  </si>
  <si>
    <t>MX1</t>
  </si>
  <si>
    <t>CCR5</t>
  </si>
  <si>
    <t>CEBPE</t>
  </si>
  <si>
    <t>FAM20A</t>
  </si>
  <si>
    <t>CCL7</t>
  </si>
  <si>
    <t>OAS1</t>
  </si>
  <si>
    <t>P2RY6</t>
  </si>
  <si>
    <t>IFIT5</t>
  </si>
  <si>
    <t>DEFB1</t>
  </si>
  <si>
    <t>HERC5</t>
  </si>
  <si>
    <t>EDNRB</t>
  </si>
  <si>
    <t>FPR2</t>
  </si>
  <si>
    <t>BCL2L14</t>
  </si>
  <si>
    <t>IFI44L</t>
  </si>
  <si>
    <t>OAS2</t>
  </si>
  <si>
    <t>HERC6</t>
  </si>
  <si>
    <t>MMP9</t>
  </si>
  <si>
    <t>IRF7</t>
  </si>
  <si>
    <t>EPSTI1</t>
  </si>
  <si>
    <t>IFNG</t>
  </si>
  <si>
    <t>USP18</t>
  </si>
  <si>
    <t>MX2</t>
  </si>
  <si>
    <t>MXD1</t>
  </si>
  <si>
    <t>ANGPTL4</t>
  </si>
  <si>
    <t>DDX58</t>
  </si>
  <si>
    <t>IL18RAP</t>
  </si>
  <si>
    <t>SPP1</t>
  </si>
  <si>
    <t>CCL3L1</t>
  </si>
  <si>
    <t>IFIT1</t>
  </si>
  <si>
    <t>CCL23</t>
  </si>
  <si>
    <t>FFAR3</t>
  </si>
  <si>
    <t>OASL</t>
  </si>
  <si>
    <t>ISG20</t>
  </si>
  <si>
    <t>CCL4</t>
  </si>
  <si>
    <t>APOL2</t>
  </si>
  <si>
    <t>S100A9</t>
  </si>
  <si>
    <t>CCL19</t>
  </si>
  <si>
    <t>TNFSF10</t>
  </si>
  <si>
    <t>CCL3L3</t>
  </si>
  <si>
    <t>IL6</t>
  </si>
  <si>
    <t>IFIT3</t>
  </si>
  <si>
    <t>S100A8</t>
  </si>
  <si>
    <t>EGF</t>
  </si>
  <si>
    <t>BATF2</t>
  </si>
  <si>
    <t>IFNL3</t>
  </si>
  <si>
    <t>CD38</t>
  </si>
  <si>
    <t>GBP2</t>
  </si>
  <si>
    <t>TREML2</t>
  </si>
  <si>
    <t>IFIT2</t>
  </si>
  <si>
    <t>GBP1</t>
  </si>
  <si>
    <t>ANKRD22</t>
  </si>
  <si>
    <t>GCH1</t>
  </si>
  <si>
    <t>PLA2G4C</t>
  </si>
  <si>
    <t>CMPK2</t>
  </si>
  <si>
    <t>HAS2</t>
  </si>
  <si>
    <t>APOBEC3A</t>
  </si>
  <si>
    <t>CD274</t>
  </si>
  <si>
    <t>MPO</t>
  </si>
  <si>
    <t>GNRH2</t>
  </si>
  <si>
    <t>IL31RA</t>
  </si>
  <si>
    <t>RSAD2</t>
  </si>
  <si>
    <t>S100A12</t>
  </si>
  <si>
    <t>CCL8</t>
  </si>
  <si>
    <t>IL27</t>
  </si>
  <si>
    <t>FAM26F</t>
  </si>
  <si>
    <t>IDO1</t>
  </si>
  <si>
    <t>PGLYRP1</t>
  </si>
  <si>
    <t>MS4A6E</t>
  </si>
  <si>
    <t>IFI27</t>
  </si>
  <si>
    <t>IL12A</t>
  </si>
  <si>
    <t>CSF3</t>
  </si>
  <si>
    <t>CXCL10</t>
  </si>
  <si>
    <t>IFNA21</t>
  </si>
  <si>
    <t>ISG15</t>
  </si>
  <si>
    <t>IFNL2</t>
  </si>
  <si>
    <t>CXCL13</t>
  </si>
  <si>
    <t>TNFAIP6</t>
  </si>
  <si>
    <t>CXCL11</t>
  </si>
  <si>
    <t>IFNL1</t>
  </si>
  <si>
    <t>IFNA14</t>
  </si>
  <si>
    <t>IFNA2</t>
  </si>
  <si>
    <t>IFNA1</t>
  </si>
  <si>
    <t>IFNW1</t>
  </si>
  <si>
    <t>IFNA10</t>
  </si>
  <si>
    <t>IFNA6</t>
  </si>
  <si>
    <t>IFNA17</t>
  </si>
  <si>
    <t>IFNA4</t>
  </si>
  <si>
    <t>IFNA8</t>
  </si>
  <si>
    <t>Inflammatory genes, Interferons and ISGs from 2A</t>
  </si>
  <si>
    <t>UBE2L6</t>
  </si>
  <si>
    <t>STAT1</t>
  </si>
  <si>
    <t>ETV7</t>
  </si>
  <si>
    <t>SLFN5</t>
  </si>
  <si>
    <t>SAMD4A</t>
  </si>
  <si>
    <t>GBP3</t>
  </si>
  <si>
    <t>RARRES3</t>
  </si>
  <si>
    <t>APOL6</t>
  </si>
  <si>
    <t>PSMB9</t>
  </si>
  <si>
    <t>IFI35</t>
  </si>
  <si>
    <t>SP110</t>
  </si>
  <si>
    <t>TAP1</t>
  </si>
  <si>
    <t>HSH2D</t>
  </si>
  <si>
    <t>GLRX</t>
  </si>
  <si>
    <t>PHF11</t>
  </si>
  <si>
    <t>NAPA</t>
  </si>
  <si>
    <t>MOV10</t>
  </si>
  <si>
    <t>IFI44</t>
  </si>
  <si>
    <t>GEM</t>
  </si>
  <si>
    <t>TYMP</t>
  </si>
  <si>
    <t>NCF1</t>
  </si>
  <si>
    <t>PSMB8</t>
  </si>
  <si>
    <t>NT5C3</t>
  </si>
  <si>
    <t>TMEM255A</t>
  </si>
  <si>
    <t>FKBP5</t>
  </si>
  <si>
    <t>LAP3</t>
  </si>
  <si>
    <t>SPTLC2</t>
  </si>
  <si>
    <t>WARS</t>
  </si>
  <si>
    <t>STAT2</t>
  </si>
  <si>
    <t>OPTN</t>
  </si>
  <si>
    <t>TRIM5</t>
  </si>
  <si>
    <t>CNP</t>
  </si>
  <si>
    <t>TRIM21</t>
  </si>
  <si>
    <t>TMEM140</t>
  </si>
  <si>
    <t>DYNLT1</t>
  </si>
  <si>
    <t>SAMHD1</t>
  </si>
  <si>
    <t>FBXO6</t>
  </si>
  <si>
    <t>IL1RN</t>
  </si>
  <si>
    <t>RNF19B</t>
  </si>
  <si>
    <t>XAF1</t>
  </si>
  <si>
    <t>RBCK1</t>
  </si>
  <si>
    <t>C15ORF48</t>
  </si>
  <si>
    <t>TFEC</t>
  </si>
  <si>
    <t>CLEC2B</t>
  </si>
  <si>
    <t>ETV6</t>
  </si>
  <si>
    <t>SPATS2L</t>
  </si>
  <si>
    <t>HELZ2</t>
  </si>
  <si>
    <t>PIM3</t>
  </si>
  <si>
    <t>SMAD3</t>
  </si>
  <si>
    <t>VAMP5</t>
  </si>
  <si>
    <t>PI4K2B</t>
  </si>
  <si>
    <t>C19ORF66</t>
  </si>
  <si>
    <t>FFAR2</t>
  </si>
  <si>
    <t>SOCS1</t>
  </si>
  <si>
    <t>TRAFD1</t>
  </si>
  <si>
    <t>PNRC1</t>
  </si>
  <si>
    <t>EHD4</t>
  </si>
  <si>
    <t>ENPP1</t>
  </si>
  <si>
    <t>C22ORF28</t>
  </si>
  <si>
    <t>CHMP5</t>
  </si>
  <si>
    <t>TDRD7</t>
  </si>
  <si>
    <t>EXT1</t>
  </si>
  <si>
    <t>ABTB2</t>
  </si>
  <si>
    <t>DDIT4</t>
  </si>
  <si>
    <t>SERPING1</t>
  </si>
  <si>
    <t>TAP2</t>
  </si>
  <si>
    <t>ADAR</t>
  </si>
  <si>
    <t>MICB</t>
  </si>
  <si>
    <t>PLEKHA4</t>
  </si>
  <si>
    <t>MT1X</t>
  </si>
  <si>
    <t>LGALS3</t>
  </si>
  <si>
    <t>TNFAIP3</t>
  </si>
  <si>
    <t>UNC93B1</t>
  </si>
  <si>
    <t>SERPINB9</t>
  </si>
  <si>
    <t>OGFR</t>
  </si>
  <si>
    <t>IRF2</t>
  </si>
  <si>
    <t>MYOF</t>
  </si>
  <si>
    <t>CD74</t>
  </si>
  <si>
    <t>LIPA</t>
  </si>
  <si>
    <t>SLFN12</t>
  </si>
  <si>
    <t>C4ORF32</t>
  </si>
  <si>
    <t>VMP1</t>
  </si>
  <si>
    <t>N4BP1</t>
  </si>
  <si>
    <t>FUT4</t>
  </si>
  <si>
    <t>CD80</t>
  </si>
  <si>
    <t>FAM46A</t>
  </si>
  <si>
    <t>TREX1</t>
  </si>
  <si>
    <t>APOBEC3G</t>
  </si>
  <si>
    <t>CSRNP1</t>
  </si>
  <si>
    <t>TRIM14</t>
  </si>
  <si>
    <t>GALNT2</t>
  </si>
  <si>
    <t>ST3GAL4</t>
  </si>
  <si>
    <t>CD9</t>
  </si>
  <si>
    <t>UBA7</t>
  </si>
  <si>
    <t>B4GALT5</t>
  </si>
  <si>
    <t>AHNAK2</t>
  </si>
  <si>
    <t>SLC15A3</t>
  </si>
  <si>
    <t>C4ORF33</t>
  </si>
  <si>
    <t>LRG1</t>
  </si>
  <si>
    <t>PMAIP1</t>
  </si>
  <si>
    <t>FTSJD2</t>
  </si>
  <si>
    <t>SAT1</t>
  </si>
  <si>
    <t>MS4A4A</t>
  </si>
  <si>
    <t>PABPC4</t>
  </si>
  <si>
    <t>SLC25A28</t>
  </si>
  <si>
    <t>TAGAP</t>
  </si>
  <si>
    <t>NFIL3</t>
  </si>
  <si>
    <t>ALDH1A1</t>
  </si>
  <si>
    <t>MAFB</t>
  </si>
  <si>
    <t>CYP1B1</t>
  </si>
  <si>
    <t>ELF1</t>
  </si>
  <si>
    <t>PLIN2</t>
  </si>
  <si>
    <t>ZC3HAV1</t>
  </si>
  <si>
    <t>SCO2</t>
  </si>
  <si>
    <t>IFI30</t>
  </si>
  <si>
    <t>IRF9</t>
  </si>
  <si>
    <t>SPSB1</t>
  </si>
  <si>
    <t>MAX</t>
  </si>
  <si>
    <t>TRIM56</t>
  </si>
  <si>
    <t>CCNA1</t>
  </si>
  <si>
    <t>TRIM38</t>
  </si>
  <si>
    <t>PNPT1</t>
  </si>
  <si>
    <t>PFKFB3</t>
  </si>
  <si>
    <t>WHAMM</t>
  </si>
  <si>
    <t>C10ORF10</t>
  </si>
  <si>
    <t>MT1M</t>
  </si>
  <si>
    <t>BAG1</t>
  </si>
  <si>
    <t>ERLIN1</t>
  </si>
  <si>
    <t>MAFF</t>
  </si>
  <si>
    <t>TLK2</t>
  </si>
  <si>
    <t>ANKFY1</t>
  </si>
  <si>
    <t>TMEM51</t>
  </si>
  <si>
    <t>PDK1</t>
  </si>
  <si>
    <t>GK</t>
  </si>
  <si>
    <t>RNF24</t>
  </si>
  <si>
    <t>LMO2</t>
  </si>
  <si>
    <t>AGPAT9</t>
  </si>
  <si>
    <t>RAB27A</t>
  </si>
  <si>
    <t>TNFRSF10A</t>
  </si>
  <si>
    <t>TCF7L2</t>
  </si>
  <si>
    <t>GMPR</t>
  </si>
  <si>
    <t>DDX3X</t>
  </si>
  <si>
    <t>C9ORF91</t>
  </si>
  <si>
    <t>GTPBP2</t>
  </si>
  <si>
    <t>DCP1A</t>
  </si>
  <si>
    <t>EPAS1</t>
  </si>
  <si>
    <t>CCND3</t>
  </si>
  <si>
    <t>CRY1</t>
  </si>
  <si>
    <t>CES1</t>
  </si>
  <si>
    <t>SCARB2</t>
  </si>
  <si>
    <t>BLVRA</t>
  </si>
  <si>
    <t>BLZF1</t>
  </si>
  <si>
    <t>STEAP4</t>
  </si>
  <si>
    <t>MAP3K5</t>
  </si>
  <si>
    <t>ZNF107</t>
  </si>
  <si>
    <t>CDK17</t>
  </si>
  <si>
    <t>CLEC4D</t>
  </si>
  <si>
    <t>PRKD2</t>
  </si>
  <si>
    <t>HK2</t>
  </si>
  <si>
    <t>ALYREF</t>
  </si>
  <si>
    <t>CASP7</t>
  </si>
  <si>
    <t>PADI2</t>
  </si>
  <si>
    <t>ANGPTL1</t>
  </si>
  <si>
    <t>PPM1K</t>
  </si>
  <si>
    <t>MCOLN1</t>
  </si>
  <si>
    <t>MT1H</t>
  </si>
  <si>
    <t>SUN2</t>
  </si>
  <si>
    <t>NCOA3</t>
  </si>
  <si>
    <t>CCDC109B</t>
  </si>
  <si>
    <t>SLC25A30</t>
  </si>
  <si>
    <t>GTPBP1</t>
  </si>
  <si>
    <t>GPX2</t>
  </si>
  <si>
    <t>PHF15</t>
  </si>
  <si>
    <t>MTHFD2L</t>
  </si>
  <si>
    <t>GJA4</t>
  </si>
  <si>
    <t>APOL3</t>
  </si>
  <si>
    <t>CSDA</t>
  </si>
  <si>
    <t>TXNIP</t>
  </si>
  <si>
    <t>PDGFRL</t>
  </si>
  <si>
    <t>RBM25</t>
  </si>
  <si>
    <t>RASGEF1B</t>
  </si>
  <si>
    <t>RPL22</t>
  </si>
  <si>
    <t>ULK4</t>
  </si>
  <si>
    <t>MVB12B</t>
  </si>
  <si>
    <t>EIF3L</t>
  </si>
  <si>
    <t>GCA</t>
  </si>
  <si>
    <t>ADAMDEC1</t>
  </si>
  <si>
    <t>SOCS2</t>
  </si>
  <si>
    <t>MASTL</t>
  </si>
  <si>
    <t>NUP50</t>
  </si>
  <si>
    <t>FZD5</t>
  </si>
  <si>
    <t>PMM2</t>
  </si>
  <si>
    <t>ARHGEF3</t>
  </si>
  <si>
    <t>HPSE</t>
  </si>
  <si>
    <t>HEG1</t>
  </si>
  <si>
    <t>AKT3</t>
  </si>
  <si>
    <t>GZMB</t>
  </si>
  <si>
    <t>ODC1</t>
  </si>
  <si>
    <t>LAMP3</t>
  </si>
  <si>
    <t>SNN</t>
  </si>
  <si>
    <t>CEACAM1</t>
  </si>
  <si>
    <t>TBX3</t>
  </si>
  <si>
    <t>TLR7</t>
  </si>
  <si>
    <t>C1S</t>
  </si>
  <si>
    <t>IL17RB</t>
  </si>
  <si>
    <t>NRN1</t>
  </si>
  <si>
    <t>CD69</t>
  </si>
  <si>
    <t>ZBTB21</t>
  </si>
  <si>
    <t>ZNF385B</t>
  </si>
  <si>
    <t>COMMD3</t>
  </si>
  <si>
    <t>KIAA0040</t>
  </si>
  <si>
    <t>CFB</t>
  </si>
  <si>
    <t>MSR1</t>
  </si>
  <si>
    <t>PTMA</t>
  </si>
  <si>
    <t>ATP10D</t>
  </si>
  <si>
    <t>MKX</t>
  </si>
  <si>
    <t>IL6ST</t>
  </si>
  <si>
    <t>ANXA2R</t>
  </si>
  <si>
    <t>GAK</t>
  </si>
  <si>
    <t>CCDC92</t>
  </si>
  <si>
    <t>ABCA9</t>
  </si>
  <si>
    <t>DUSP5</t>
  </si>
  <si>
    <t>ABLIM3</t>
  </si>
  <si>
    <t>FNDC3B</t>
  </si>
  <si>
    <t>CPT1A</t>
  </si>
  <si>
    <t>STARD5</t>
  </si>
  <si>
    <t>SLC16A1</t>
  </si>
  <si>
    <t>BUB1</t>
  </si>
  <si>
    <t>GLIPR2</t>
  </si>
  <si>
    <t>FNDC4</t>
  </si>
  <si>
    <t>CDK18</t>
  </si>
  <si>
    <t>CYTH1</t>
  </si>
  <si>
    <t>PUS1</t>
  </si>
  <si>
    <t>LEPR</t>
  </si>
  <si>
    <t>MAP3K14</t>
  </si>
  <si>
    <t>ATF3</t>
  </si>
  <si>
    <t>CLEC4E</t>
  </si>
  <si>
    <t>RNASE4</t>
  </si>
  <si>
    <t>BTN3A3</t>
  </si>
  <si>
    <t>SSBP3</t>
  </si>
  <si>
    <t>RASSF4</t>
  </si>
  <si>
    <t>IGFBP2</t>
  </si>
  <si>
    <t>FAM134B</t>
  </si>
  <si>
    <t>APOL1</t>
  </si>
  <si>
    <t>NOS2</t>
  </si>
  <si>
    <t>ARNTL</t>
  </si>
  <si>
    <t>LGMN</t>
  </si>
  <si>
    <t>MT1G</t>
  </si>
  <si>
    <t>CCDC75</t>
  </si>
  <si>
    <t>SIRPA</t>
  </si>
  <si>
    <t>RGS1</t>
  </si>
  <si>
    <t>NPAS2</t>
  </si>
  <si>
    <t>NDC80</t>
  </si>
  <si>
    <t>MT1F</t>
  </si>
  <si>
    <t>VEGFC</t>
  </si>
  <si>
    <t>FAM46C</t>
  </si>
  <si>
    <t>CREB3L3</t>
  </si>
  <si>
    <t>CTCFL</t>
  </si>
  <si>
    <t>IL1R1</t>
  </si>
  <si>
    <t>CX3CL1</t>
  </si>
  <si>
    <t>LGALS9</t>
  </si>
  <si>
    <t>HES4</t>
  </si>
  <si>
    <t>G6PC</t>
  </si>
  <si>
    <t>CRP</t>
  </si>
  <si>
    <t>FCGR1A</t>
  </si>
  <si>
    <t>AMPH</t>
  </si>
  <si>
    <t>MAB21L2</t>
  </si>
  <si>
    <t>HESX1</t>
  </si>
  <si>
    <t>PRAME</t>
  </si>
  <si>
    <t>SAA2</t>
  </si>
  <si>
    <t>SLC1A1</t>
  </si>
  <si>
    <t>TRIM34</t>
  </si>
  <si>
    <t>UPP2</t>
  </si>
  <si>
    <t>NA</t>
  </si>
  <si>
    <t>p-value</t>
  </si>
  <si>
    <t>Schoggins &amp; Rice ISGs</t>
  </si>
  <si>
    <t>Downregulated in infected</t>
  </si>
  <si>
    <t>Upregulated in infected</t>
  </si>
  <si>
    <r>
      <t>-Log</t>
    </r>
    <r>
      <rPr>
        <vertAlign val="subscript"/>
        <sz val="12"/>
        <rFont val="Garamond"/>
        <family val="1"/>
      </rPr>
      <t>10</t>
    </r>
    <r>
      <rPr>
        <sz val="12"/>
        <rFont val="Garamond"/>
        <family val="1"/>
      </rPr>
      <t xml:space="preserve"> p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Garamond"/>
      <family val="1"/>
    </font>
    <font>
      <sz val="12"/>
      <name val="Garamond"/>
      <family val="1"/>
    </font>
    <font>
      <vertAlign val="subscript"/>
      <sz val="12"/>
      <name val="Garamond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5693A-CF90-489E-8096-DCF0BBFFAFB1}">
  <dimension ref="A1:N465"/>
  <sheetViews>
    <sheetView tabSelected="1" workbookViewId="0">
      <selection activeCell="D3" sqref="D3"/>
    </sheetView>
  </sheetViews>
  <sheetFormatPr defaultRowHeight="15.75" x14ac:dyDescent="0.25"/>
  <cols>
    <col min="1" max="1" width="12.28515625" bestFit="1" customWidth="1"/>
    <col min="2" max="2" width="9.5703125" bestFit="1" customWidth="1"/>
    <col min="3" max="3" width="13.42578125" bestFit="1" customWidth="1"/>
    <col min="7" max="7" width="11" style="1" bestFit="1" customWidth="1"/>
    <col min="8" max="8" width="7.85546875" style="1" bestFit="1" customWidth="1"/>
    <col min="9" max="9" width="12.7109375" style="1" bestFit="1" customWidth="1"/>
    <col min="11" max="11" width="12.85546875" style="1" bestFit="1" customWidth="1"/>
    <col min="12" max="12" width="7.85546875" style="1" bestFit="1" customWidth="1"/>
    <col min="13" max="13" width="12.7109375" style="1" bestFit="1" customWidth="1"/>
    <col min="14" max="14" width="8.7109375" style="1"/>
  </cols>
  <sheetData>
    <row r="1" spans="1:14" ht="15.6" customHeight="1" x14ac:dyDescent="0.25">
      <c r="A1" s="8" t="s">
        <v>463</v>
      </c>
      <c r="B1" s="8"/>
      <c r="C1" s="8"/>
      <c r="G1" s="7" t="s">
        <v>739</v>
      </c>
      <c r="H1" s="7"/>
      <c r="I1" s="7"/>
      <c r="J1" s="7"/>
      <c r="K1" s="7"/>
      <c r="L1" s="7"/>
      <c r="M1" s="7"/>
      <c r="N1"/>
    </row>
    <row r="2" spans="1:14" x14ac:dyDescent="0.25">
      <c r="A2" s="8"/>
      <c r="B2" s="8"/>
      <c r="C2" s="8"/>
      <c r="G2" s="7" t="s">
        <v>741</v>
      </c>
      <c r="H2" s="7"/>
      <c r="I2" s="7"/>
      <c r="K2" s="7" t="s">
        <v>740</v>
      </c>
      <c r="L2" s="7"/>
      <c r="M2" s="7"/>
    </row>
    <row r="3" spans="1:14" ht="18.75" x14ac:dyDescent="0.35">
      <c r="A3" s="3"/>
      <c r="B3" s="3" t="s">
        <v>0</v>
      </c>
      <c r="C3" s="4" t="s">
        <v>742</v>
      </c>
      <c r="H3" s="1" t="s">
        <v>0</v>
      </c>
      <c r="I3" s="1" t="s">
        <v>738</v>
      </c>
      <c r="L3" s="1" t="s">
        <v>0</v>
      </c>
      <c r="M3" s="1" t="s">
        <v>738</v>
      </c>
    </row>
    <row r="4" spans="1:14" x14ac:dyDescent="0.25">
      <c r="A4" s="5" t="s">
        <v>462</v>
      </c>
      <c r="B4" s="6">
        <v>10.87167</v>
      </c>
      <c r="C4" s="6">
        <v>9.5261630000000004</v>
      </c>
      <c r="G4" s="1" t="s">
        <v>420</v>
      </c>
      <c r="H4" s="2">
        <v>5.8833876736552302</v>
      </c>
      <c r="I4" s="1">
        <v>2.6857169535266701E-84</v>
      </c>
      <c r="K4" s="1" t="s">
        <v>521</v>
      </c>
      <c r="L4" s="2">
        <v>-5.8180723601715396</v>
      </c>
      <c r="M4" s="1">
        <v>1.03482254648045E-12</v>
      </c>
    </row>
    <row r="5" spans="1:14" x14ac:dyDescent="0.25">
      <c r="A5" s="5" t="s">
        <v>461</v>
      </c>
      <c r="B5" s="6">
        <v>10.75966</v>
      </c>
      <c r="C5" s="6">
        <v>7.0141229999999997</v>
      </c>
      <c r="G5" s="1" t="s">
        <v>435</v>
      </c>
      <c r="H5" s="2">
        <v>6.6718466590722203</v>
      </c>
      <c r="I5" s="1">
        <v>1.67504950380207E-79</v>
      </c>
      <c r="K5" s="1" t="s">
        <v>534</v>
      </c>
      <c r="L5" s="2">
        <v>-1.52607933279723</v>
      </c>
      <c r="M5" s="1">
        <v>4.5733546193572101E-10</v>
      </c>
    </row>
    <row r="6" spans="1:14" x14ac:dyDescent="0.25">
      <c r="A6" s="5" t="s">
        <v>460</v>
      </c>
      <c r="B6" s="6">
        <v>10.73237</v>
      </c>
      <c r="C6" s="6">
        <v>7.7206429999999999</v>
      </c>
      <c r="G6" s="1" t="s">
        <v>424</v>
      </c>
      <c r="H6" s="2">
        <v>5.9495933471164104</v>
      </c>
      <c r="I6" s="1">
        <v>2.5860274684763201E-79</v>
      </c>
      <c r="K6" s="1" t="s">
        <v>14</v>
      </c>
      <c r="L6" s="2">
        <v>-3.9343142326738998</v>
      </c>
      <c r="M6" s="1">
        <v>1.4401625209175399E-9</v>
      </c>
    </row>
    <row r="7" spans="1:14" x14ac:dyDescent="0.25">
      <c r="A7" s="5" t="s">
        <v>459</v>
      </c>
      <c r="B7" s="6">
        <v>10.18581</v>
      </c>
      <c r="C7" s="6">
        <v>11.35097</v>
      </c>
      <c r="G7" s="1" t="s">
        <v>464</v>
      </c>
      <c r="H7" s="2">
        <v>3.5477111412515199</v>
      </c>
      <c r="I7" s="1">
        <v>3.0807386772700799E-74</v>
      </c>
      <c r="K7" s="1" t="s">
        <v>541</v>
      </c>
      <c r="L7" s="2">
        <v>-1.5349178002538399</v>
      </c>
      <c r="M7" s="1">
        <v>5.3849871760390898E-9</v>
      </c>
    </row>
    <row r="8" spans="1:14" x14ac:dyDescent="0.25">
      <c r="A8" s="5" t="s">
        <v>458</v>
      </c>
      <c r="B8" s="6">
        <v>9.8474140000000006</v>
      </c>
      <c r="C8" s="6">
        <v>8.8064859999999996</v>
      </c>
      <c r="G8" s="1" t="s">
        <v>395</v>
      </c>
      <c r="H8" s="2">
        <v>5.0467077714502597</v>
      </c>
      <c r="I8" s="1">
        <v>2.0041537004812001E-73</v>
      </c>
      <c r="K8" s="1" t="s">
        <v>542</v>
      </c>
      <c r="L8" s="2">
        <v>-2.1024098486793101</v>
      </c>
      <c r="M8" s="1">
        <v>1.14495288660859E-8</v>
      </c>
    </row>
    <row r="9" spans="1:14" x14ac:dyDescent="0.25">
      <c r="A9" s="5" t="s">
        <v>457</v>
      </c>
      <c r="B9" s="6">
        <v>9.7952139999999996</v>
      </c>
      <c r="C9" s="6">
        <v>5.6881120000000003</v>
      </c>
      <c r="G9" s="1" t="s">
        <v>425</v>
      </c>
      <c r="H9" s="2">
        <v>6.0285638977520701</v>
      </c>
      <c r="I9" s="1">
        <v>1.6383714730896401E-67</v>
      </c>
      <c r="K9" s="1" t="s">
        <v>556</v>
      </c>
      <c r="L9" s="2">
        <v>-2.1654501046629</v>
      </c>
      <c r="M9" s="1">
        <v>1.30223070881135E-7</v>
      </c>
    </row>
    <row r="10" spans="1:14" x14ac:dyDescent="0.25">
      <c r="A10" s="5" t="s">
        <v>456</v>
      </c>
      <c r="B10" s="6">
        <v>9.7869440000000001</v>
      </c>
      <c r="C10" s="6">
        <v>8.2830209999999997</v>
      </c>
      <c r="G10" s="1" t="s">
        <v>426</v>
      </c>
      <c r="H10" s="2">
        <v>6.0478884256259304</v>
      </c>
      <c r="I10" s="1">
        <v>6.0685177947283499E-63</v>
      </c>
      <c r="K10" s="1" t="s">
        <v>559</v>
      </c>
      <c r="L10" s="2">
        <v>-2.4287075828435101</v>
      </c>
      <c r="M10" s="1">
        <v>4.8550026030824497E-7</v>
      </c>
    </row>
    <row r="11" spans="1:14" x14ac:dyDescent="0.25">
      <c r="A11" s="5" t="s">
        <v>455</v>
      </c>
      <c r="B11" s="6">
        <v>9.5500410000000002</v>
      </c>
      <c r="C11" s="6">
        <v>7.9787949999999999</v>
      </c>
      <c r="G11" s="1" t="s">
        <v>407</v>
      </c>
      <c r="H11" s="2">
        <v>5.3343790880247397</v>
      </c>
      <c r="I11" s="1">
        <v>1.4505029558960399E-62</v>
      </c>
      <c r="K11" s="1" t="s">
        <v>567</v>
      </c>
      <c r="L11" s="2">
        <v>-1.21726171006029</v>
      </c>
      <c r="M11" s="1">
        <v>2.7707572822891102E-6</v>
      </c>
    </row>
    <row r="12" spans="1:14" x14ac:dyDescent="0.25">
      <c r="A12" s="5" t="s">
        <v>454</v>
      </c>
      <c r="B12" s="6">
        <v>9.3043980000000008</v>
      </c>
      <c r="C12" s="6">
        <v>3.6210300000000002</v>
      </c>
      <c r="G12" s="1" t="s">
        <v>396</v>
      </c>
      <c r="H12" s="2">
        <v>5.0484641968128896</v>
      </c>
      <c r="I12" s="1">
        <v>3.1035907321831202E-61</v>
      </c>
      <c r="K12" s="1" t="s">
        <v>571</v>
      </c>
      <c r="L12" s="2">
        <v>-1.2677318741221799</v>
      </c>
      <c r="M12" s="1">
        <v>7.1490466028834104E-6</v>
      </c>
    </row>
    <row r="13" spans="1:14" x14ac:dyDescent="0.25">
      <c r="A13" s="5" t="s">
        <v>453</v>
      </c>
      <c r="B13" s="6">
        <v>8.5231440000000003</v>
      </c>
      <c r="C13" s="6">
        <v>21.423400000000001</v>
      </c>
      <c r="G13" s="1" t="s">
        <v>440</v>
      </c>
      <c r="H13" s="2">
        <v>6.9720450001675198</v>
      </c>
      <c r="I13" s="1">
        <v>1.23290932174753E-57</v>
      </c>
      <c r="K13" s="1" t="s">
        <v>583</v>
      </c>
      <c r="L13" s="2">
        <v>-1.78649526738095</v>
      </c>
      <c r="M13" s="1">
        <v>1.18514239138945E-4</v>
      </c>
    </row>
    <row r="14" spans="1:14" x14ac:dyDescent="0.25">
      <c r="A14" s="5" t="s">
        <v>452</v>
      </c>
      <c r="B14" s="6">
        <v>8.4806150000000002</v>
      </c>
      <c r="C14" s="6">
        <v>53.874510000000001</v>
      </c>
      <c r="G14" s="1" t="s">
        <v>421</v>
      </c>
      <c r="H14" s="2">
        <v>5.8834927035183897</v>
      </c>
      <c r="I14" s="1">
        <v>1.25448002089187E-57</v>
      </c>
      <c r="K14" s="1" t="s">
        <v>47</v>
      </c>
      <c r="L14" s="2">
        <v>-1.47029384442168</v>
      </c>
      <c r="M14" s="1">
        <v>1.94252798807351E-4</v>
      </c>
    </row>
    <row r="15" spans="1:14" x14ac:dyDescent="0.25">
      <c r="A15" s="5" t="s">
        <v>451</v>
      </c>
      <c r="B15" s="6">
        <v>8.2093579999999999</v>
      </c>
      <c r="C15" s="6">
        <v>44.06861</v>
      </c>
      <c r="G15" s="1" t="s">
        <v>381</v>
      </c>
      <c r="H15" s="2">
        <v>4.5242388996351801</v>
      </c>
      <c r="I15" s="1">
        <v>6.3554801922553801E-57</v>
      </c>
      <c r="K15" s="1" t="s">
        <v>591</v>
      </c>
      <c r="L15" s="2">
        <v>-1.37016336238026</v>
      </c>
      <c r="M15" s="1">
        <v>4.71307820359691E-4</v>
      </c>
    </row>
    <row r="16" spans="1:14" x14ac:dyDescent="0.25">
      <c r="A16" s="5" t="s">
        <v>450</v>
      </c>
      <c r="B16" s="6">
        <v>8.1980989999999991</v>
      </c>
      <c r="C16" s="6">
        <v>9.675827</v>
      </c>
      <c r="G16" s="1" t="s">
        <v>452</v>
      </c>
      <c r="H16" s="2">
        <v>8.4806146269850604</v>
      </c>
      <c r="I16" s="1">
        <v>1.3350375953757799E-54</v>
      </c>
      <c r="K16" s="1" t="s">
        <v>600</v>
      </c>
      <c r="L16" s="2">
        <v>-1.0814961912640599</v>
      </c>
      <c r="M16" s="1">
        <v>8.9111144981886303E-4</v>
      </c>
    </row>
    <row r="17" spans="1:13" x14ac:dyDescent="0.25">
      <c r="A17" s="5" t="s">
        <v>449</v>
      </c>
      <c r="B17" s="6">
        <v>8.1390700000000002</v>
      </c>
      <c r="C17" s="6">
        <v>5.0394969999999999</v>
      </c>
      <c r="G17" s="1" t="s">
        <v>409</v>
      </c>
      <c r="H17" s="2">
        <v>5.4087735917436</v>
      </c>
      <c r="I17" s="1">
        <v>1.27237826744917E-53</v>
      </c>
      <c r="K17" s="1" t="s">
        <v>603</v>
      </c>
      <c r="L17" s="2">
        <v>-1.06981971988626</v>
      </c>
      <c r="M17" s="1">
        <v>1.5281747382353201E-3</v>
      </c>
    </row>
    <row r="18" spans="1:13" x14ac:dyDescent="0.25">
      <c r="A18" s="5" t="s">
        <v>448</v>
      </c>
      <c r="B18" s="6">
        <v>7.7606390000000003</v>
      </c>
      <c r="C18" s="6">
        <v>43.48968</v>
      </c>
      <c r="G18" s="1" t="s">
        <v>406</v>
      </c>
      <c r="H18" s="2">
        <v>5.3291270083008797</v>
      </c>
      <c r="I18" s="1">
        <v>2.6334991746702299E-53</v>
      </c>
      <c r="K18" s="1" t="s">
        <v>604</v>
      </c>
      <c r="L18" s="2">
        <v>-1.5664212204571499</v>
      </c>
      <c r="M18" s="1">
        <v>1.7784939339090999E-3</v>
      </c>
    </row>
    <row r="19" spans="1:13" x14ac:dyDescent="0.25">
      <c r="A19" s="5" t="s">
        <v>447</v>
      </c>
      <c r="B19" s="6">
        <v>7.6210449999999996</v>
      </c>
      <c r="C19" s="6">
        <v>4.6727439999999998</v>
      </c>
      <c r="G19" s="1" t="s">
        <v>446</v>
      </c>
      <c r="H19" s="2">
        <v>7.3888693083487897</v>
      </c>
      <c r="I19" s="1">
        <v>4.4711072493947299E-51</v>
      </c>
      <c r="K19" s="1" t="s">
        <v>609</v>
      </c>
      <c r="L19" s="2">
        <v>-1.78023039399517</v>
      </c>
      <c r="M19" s="1">
        <v>3.1619660524693899E-3</v>
      </c>
    </row>
    <row r="20" spans="1:13" x14ac:dyDescent="0.25">
      <c r="A20" s="5" t="s">
        <v>446</v>
      </c>
      <c r="B20" s="6">
        <v>7.3888689999999997</v>
      </c>
      <c r="C20" s="6">
        <v>50.349580000000003</v>
      </c>
      <c r="G20" s="1" t="s">
        <v>418</v>
      </c>
      <c r="H20" s="2">
        <v>5.8408682690234901</v>
      </c>
      <c r="I20" s="1">
        <v>7.8400985362822699E-48</v>
      </c>
      <c r="K20" s="1" t="s">
        <v>611</v>
      </c>
      <c r="L20" s="2">
        <v>-1.32543611079538</v>
      </c>
      <c r="M20" s="1">
        <v>3.66480956333001E-3</v>
      </c>
    </row>
    <row r="21" spans="1:13" x14ac:dyDescent="0.25">
      <c r="A21" s="5" t="s">
        <v>445</v>
      </c>
      <c r="B21" s="6">
        <v>7.3698269999999999</v>
      </c>
      <c r="C21" s="6">
        <v>5.8277029999999996</v>
      </c>
      <c r="G21" s="1" t="s">
        <v>465</v>
      </c>
      <c r="H21" s="2">
        <v>2.8668830156443499</v>
      </c>
      <c r="I21" s="1">
        <v>2.6018756405628702E-47</v>
      </c>
      <c r="K21" s="1" t="s">
        <v>612</v>
      </c>
      <c r="L21" s="2">
        <v>-2.47549735110701</v>
      </c>
      <c r="M21" s="1">
        <v>4.6330914429171801E-3</v>
      </c>
    </row>
    <row r="22" spans="1:13" x14ac:dyDescent="0.25">
      <c r="A22" s="5" t="s">
        <v>444</v>
      </c>
      <c r="B22" s="6">
        <v>7.2731469999999998</v>
      </c>
      <c r="C22" s="6">
        <v>6.1543070000000002</v>
      </c>
      <c r="G22" s="1" t="s">
        <v>451</v>
      </c>
      <c r="H22" s="2">
        <v>8.2093575178480105</v>
      </c>
      <c r="I22" s="1">
        <v>8.53869811906672E-45</v>
      </c>
      <c r="K22" s="1" t="s">
        <v>614</v>
      </c>
      <c r="L22" s="2">
        <v>-0.74399412180338398</v>
      </c>
      <c r="M22" s="1">
        <v>6.80263629447084E-3</v>
      </c>
    </row>
    <row r="23" spans="1:13" x14ac:dyDescent="0.25">
      <c r="A23" s="5" t="s">
        <v>443</v>
      </c>
      <c r="B23" s="6">
        <v>7.1660719999999998</v>
      </c>
      <c r="C23" s="6">
        <v>38.888530000000003</v>
      </c>
      <c r="G23" s="1" t="s">
        <v>448</v>
      </c>
      <c r="H23" s="2">
        <v>7.7606389497808204</v>
      </c>
      <c r="I23" s="1">
        <v>3.2382990049286899E-44</v>
      </c>
      <c r="K23" s="1" t="s">
        <v>617</v>
      </c>
      <c r="L23" s="2">
        <v>-0.94802421542889403</v>
      </c>
      <c r="M23" s="1">
        <v>8.2926748574369095E-3</v>
      </c>
    </row>
    <row r="24" spans="1:13" x14ac:dyDescent="0.25">
      <c r="A24" s="5" t="s">
        <v>442</v>
      </c>
      <c r="B24" s="6">
        <v>7.0169490000000003</v>
      </c>
      <c r="C24" s="6">
        <v>24.942990000000002</v>
      </c>
      <c r="G24" s="1" t="s">
        <v>399</v>
      </c>
      <c r="H24" s="2">
        <v>5.1878143936451604</v>
      </c>
      <c r="I24" s="1">
        <v>5.7056533548041298E-43</v>
      </c>
      <c r="K24" s="1" t="s">
        <v>625</v>
      </c>
      <c r="L24" s="2">
        <v>-1.22292699227815</v>
      </c>
      <c r="M24" s="1">
        <v>1.5587743113515001E-2</v>
      </c>
    </row>
    <row r="25" spans="1:13" x14ac:dyDescent="0.25">
      <c r="A25" s="5" t="s">
        <v>441</v>
      </c>
      <c r="B25" s="6">
        <v>6.9860499999999996</v>
      </c>
      <c r="C25" s="6">
        <v>5.4130339999999997</v>
      </c>
      <c r="G25" s="1" t="s">
        <v>389</v>
      </c>
      <c r="H25" s="2">
        <v>4.7222778481754997</v>
      </c>
      <c r="I25" s="1">
        <v>1.53932697081608E-42</v>
      </c>
      <c r="K25" s="1" t="s">
        <v>628</v>
      </c>
      <c r="L25" s="2">
        <v>-0.780176684255944</v>
      </c>
      <c r="M25" s="1">
        <v>1.76754328547984E-2</v>
      </c>
    </row>
    <row r="26" spans="1:13" x14ac:dyDescent="0.25">
      <c r="A26" s="5" t="s">
        <v>440</v>
      </c>
      <c r="B26" s="6">
        <v>6.9720449999999996</v>
      </c>
      <c r="C26" s="6">
        <v>56.90907</v>
      </c>
      <c r="G26" s="1" t="s">
        <v>466</v>
      </c>
      <c r="H26" s="2">
        <v>4.9628457033302897</v>
      </c>
      <c r="I26" s="1">
        <v>6.2910845672011097E-41</v>
      </c>
      <c r="K26" s="1" t="s">
        <v>630</v>
      </c>
      <c r="L26" s="2">
        <v>-0.71464798798495899</v>
      </c>
      <c r="M26" s="1">
        <v>2.48805237577624E-2</v>
      </c>
    </row>
    <row r="27" spans="1:13" x14ac:dyDescent="0.25">
      <c r="A27" s="5" t="s">
        <v>439</v>
      </c>
      <c r="B27" s="6">
        <v>6.9522380000000004</v>
      </c>
      <c r="C27" s="6">
        <v>63.502209999999998</v>
      </c>
      <c r="G27" s="1" t="s">
        <v>362</v>
      </c>
      <c r="H27" s="2">
        <v>4.07268290397574</v>
      </c>
      <c r="I27" s="1">
        <v>1.5894369921971801E-40</v>
      </c>
      <c r="K27" s="1" t="s">
        <v>633</v>
      </c>
      <c r="L27" s="2">
        <v>-0.66347335016198905</v>
      </c>
      <c r="M27" s="1">
        <v>3.2433276754379001E-2</v>
      </c>
    </row>
    <row r="28" spans="1:13" x14ac:dyDescent="0.25">
      <c r="A28" s="5" t="s">
        <v>438</v>
      </c>
      <c r="B28" s="6">
        <v>6.9347370000000002</v>
      </c>
      <c r="C28" s="6">
        <v>26.264469999999999</v>
      </c>
      <c r="G28" s="1" t="s">
        <v>415</v>
      </c>
      <c r="H28" s="2">
        <v>5.7233879323140302</v>
      </c>
      <c r="I28" s="1">
        <v>9.1704217635138902E-40</v>
      </c>
      <c r="K28" s="1" t="s">
        <v>638</v>
      </c>
      <c r="L28" s="2">
        <v>-1.8849391953985299</v>
      </c>
      <c r="M28" s="1">
        <v>5.0392650619554599E-2</v>
      </c>
    </row>
    <row r="29" spans="1:13" x14ac:dyDescent="0.25">
      <c r="A29" s="5" t="s">
        <v>437</v>
      </c>
      <c r="B29" s="6">
        <v>6.8602619999999996</v>
      </c>
      <c r="C29" s="6">
        <v>25.66103</v>
      </c>
      <c r="G29" s="1" t="s">
        <v>443</v>
      </c>
      <c r="H29" s="2">
        <v>7.1660715449486903</v>
      </c>
      <c r="I29" s="1">
        <v>1.2926309701499599E-39</v>
      </c>
      <c r="K29" s="1" t="s">
        <v>640</v>
      </c>
      <c r="L29" s="2">
        <v>-0.745405824257796</v>
      </c>
      <c r="M29" s="1">
        <v>5.2572114329384398E-2</v>
      </c>
    </row>
    <row r="30" spans="1:13" x14ac:dyDescent="0.25">
      <c r="A30" s="5" t="s">
        <v>436</v>
      </c>
      <c r="B30" s="6">
        <v>6.7001460000000002</v>
      </c>
      <c r="C30" s="6">
        <v>18.689679999999999</v>
      </c>
      <c r="G30" s="1" t="s">
        <v>375</v>
      </c>
      <c r="H30" s="2">
        <v>4.4107600195111702</v>
      </c>
      <c r="I30" s="1">
        <v>1.3196344009596701E-38</v>
      </c>
      <c r="K30" s="1" t="s">
        <v>642</v>
      </c>
      <c r="L30" s="2">
        <v>-3.0806270174613299</v>
      </c>
      <c r="M30" s="1">
        <v>5.3804027807937103E-2</v>
      </c>
    </row>
    <row r="31" spans="1:13" x14ac:dyDescent="0.25">
      <c r="A31" s="5" t="s">
        <v>435</v>
      </c>
      <c r="B31" s="6">
        <v>6.6718469999999996</v>
      </c>
      <c r="C31" s="6">
        <v>78.775970000000001</v>
      </c>
      <c r="G31" s="1" t="s">
        <v>393</v>
      </c>
      <c r="H31" s="2">
        <v>4.9314396853193401</v>
      </c>
      <c r="I31" s="1">
        <v>1.98964168043976E-38</v>
      </c>
      <c r="K31" s="1" t="s">
        <v>645</v>
      </c>
      <c r="L31" s="2">
        <v>-0.51182280493842003</v>
      </c>
      <c r="M31" s="1">
        <v>8.2985638993782501E-2</v>
      </c>
    </row>
    <row r="32" spans="1:13" x14ac:dyDescent="0.25">
      <c r="A32" s="5" t="s">
        <v>434</v>
      </c>
      <c r="B32" s="6">
        <v>6.5892270000000002</v>
      </c>
      <c r="C32" s="6">
        <v>3.733638</v>
      </c>
      <c r="G32" s="1" t="s">
        <v>423</v>
      </c>
      <c r="H32" s="2">
        <v>5.9279507017467701</v>
      </c>
      <c r="I32" s="1">
        <v>4.2013252296168803E-38</v>
      </c>
      <c r="K32" s="1" t="s">
        <v>646</v>
      </c>
      <c r="L32" s="2">
        <v>-0.62376272096381002</v>
      </c>
      <c r="M32" s="1">
        <v>9.31529738569431E-2</v>
      </c>
    </row>
    <row r="33" spans="1:13" x14ac:dyDescent="0.25">
      <c r="A33" s="5" t="s">
        <v>433</v>
      </c>
      <c r="B33" s="6">
        <v>6.5213549999999998</v>
      </c>
      <c r="C33" s="6">
        <v>4.3929130000000001</v>
      </c>
      <c r="G33" s="1" t="s">
        <v>467</v>
      </c>
      <c r="H33" s="2">
        <v>3.8000276899118499</v>
      </c>
      <c r="I33" s="1">
        <v>4.4355408548076501E-38</v>
      </c>
      <c r="K33" s="1" t="s">
        <v>648</v>
      </c>
      <c r="L33" s="2">
        <v>-0.33028640829699601</v>
      </c>
      <c r="M33" s="1">
        <v>0.113863375548477</v>
      </c>
    </row>
    <row r="34" spans="1:13" x14ac:dyDescent="0.25">
      <c r="A34" s="5" t="s">
        <v>432</v>
      </c>
      <c r="B34" s="6">
        <v>6.3657430000000002</v>
      </c>
      <c r="C34" s="6">
        <v>15.299160000000001</v>
      </c>
      <c r="G34" s="1" t="s">
        <v>357</v>
      </c>
      <c r="H34" s="2">
        <v>3.9932471625727901</v>
      </c>
      <c r="I34" s="1">
        <v>2.3568700482386601E-37</v>
      </c>
      <c r="K34" s="1" t="s">
        <v>651</v>
      </c>
      <c r="L34" s="2">
        <v>-0.95875925621857405</v>
      </c>
      <c r="M34" s="1">
        <v>0.153592887900003</v>
      </c>
    </row>
    <row r="35" spans="1:13" x14ac:dyDescent="0.25">
      <c r="A35" s="5" t="s">
        <v>431</v>
      </c>
      <c r="B35" s="6">
        <v>6.2797210000000003</v>
      </c>
      <c r="C35" s="6">
        <v>22.15082</v>
      </c>
      <c r="G35" s="1" t="s">
        <v>270</v>
      </c>
      <c r="H35" s="2">
        <v>2.7039031775030402</v>
      </c>
      <c r="I35" s="1">
        <v>2.04932761228229E-36</v>
      </c>
      <c r="K35" s="1" t="s">
        <v>652</v>
      </c>
      <c r="L35" s="2">
        <v>-0.45516605821406703</v>
      </c>
      <c r="M35" s="1">
        <v>0.157467754939938</v>
      </c>
    </row>
    <row r="36" spans="1:13" x14ac:dyDescent="0.25">
      <c r="A36" s="5" t="s">
        <v>430</v>
      </c>
      <c r="B36" s="6">
        <v>6.2398930000000004</v>
      </c>
      <c r="C36" s="6">
        <v>34.039969999999997</v>
      </c>
      <c r="G36" s="1" t="s">
        <v>468</v>
      </c>
      <c r="H36" s="2">
        <v>3.9337407876667099</v>
      </c>
      <c r="I36" s="1">
        <v>2.2317789097089799E-36</v>
      </c>
      <c r="K36" s="1" t="s">
        <v>654</v>
      </c>
      <c r="L36" s="2">
        <v>-0.83590193263030399</v>
      </c>
      <c r="M36" s="1">
        <v>0.162130835471402</v>
      </c>
    </row>
    <row r="37" spans="1:13" x14ac:dyDescent="0.25">
      <c r="A37" s="5" t="s">
        <v>429</v>
      </c>
      <c r="B37" s="6">
        <v>6.1305940000000003</v>
      </c>
      <c r="C37" s="6">
        <v>7.226038</v>
      </c>
      <c r="G37" s="1" t="s">
        <v>469</v>
      </c>
      <c r="H37" s="2">
        <v>5.4646038411624902</v>
      </c>
      <c r="I37" s="1">
        <v>6.1630158921521101E-35</v>
      </c>
      <c r="K37" s="1" t="s">
        <v>659</v>
      </c>
      <c r="L37" s="2">
        <v>-0.78240572466776004</v>
      </c>
      <c r="M37" s="1">
        <v>0.18529829183657501</v>
      </c>
    </row>
    <row r="38" spans="1:13" x14ac:dyDescent="0.25">
      <c r="A38" s="5" t="s">
        <v>428</v>
      </c>
      <c r="B38" s="6">
        <v>6.1107449999999996</v>
      </c>
      <c r="C38" s="6">
        <v>106.9068</v>
      </c>
      <c r="G38" s="1" t="s">
        <v>430</v>
      </c>
      <c r="H38" s="2">
        <v>6.2398929753261196</v>
      </c>
      <c r="I38" s="1">
        <v>9.12082515219603E-35</v>
      </c>
      <c r="K38" s="1" t="s">
        <v>662</v>
      </c>
      <c r="L38" s="2">
        <v>-1.3357059206375701</v>
      </c>
      <c r="M38" s="1">
        <v>0.20051921658633801</v>
      </c>
    </row>
    <row r="39" spans="1:13" x14ac:dyDescent="0.25">
      <c r="A39" s="5" t="s">
        <v>427</v>
      </c>
      <c r="B39" s="6">
        <v>6.0767379999999998</v>
      </c>
      <c r="C39" s="6">
        <v>33.583289999999998</v>
      </c>
      <c r="G39" s="1" t="s">
        <v>470</v>
      </c>
      <c r="H39" s="2">
        <v>5.6599593846206204</v>
      </c>
      <c r="I39" s="1">
        <v>3.4300166916873298E-34</v>
      </c>
      <c r="K39" s="1" t="s">
        <v>665</v>
      </c>
      <c r="L39" s="2">
        <v>-1.7300755713612099</v>
      </c>
      <c r="M39" s="1">
        <v>0.22814926549831299</v>
      </c>
    </row>
    <row r="40" spans="1:13" x14ac:dyDescent="0.25">
      <c r="A40" s="5" t="s">
        <v>426</v>
      </c>
      <c r="B40" s="6">
        <v>6.0478880000000004</v>
      </c>
      <c r="C40" s="6">
        <v>62.216920000000002</v>
      </c>
      <c r="G40" s="1" t="s">
        <v>390</v>
      </c>
      <c r="H40" s="2">
        <v>4.7304855230317502</v>
      </c>
      <c r="I40" s="1">
        <v>6.1508050099347499E-34</v>
      </c>
      <c r="K40" s="1" t="s">
        <v>668</v>
      </c>
      <c r="L40" s="2">
        <v>-1.6873177442653999</v>
      </c>
      <c r="M40" s="1">
        <v>0.24509566294738999</v>
      </c>
    </row>
    <row r="41" spans="1:13" x14ac:dyDescent="0.25">
      <c r="A41" s="5" t="s">
        <v>425</v>
      </c>
      <c r="B41" s="6">
        <v>6.0285640000000003</v>
      </c>
      <c r="C41" s="6">
        <v>66.785589999999999</v>
      </c>
      <c r="G41" s="1" t="s">
        <v>471</v>
      </c>
      <c r="H41" s="2">
        <v>4.7055933530200402</v>
      </c>
      <c r="I41" s="1">
        <v>1.5905677904185898E-33</v>
      </c>
      <c r="K41" s="1" t="s">
        <v>672</v>
      </c>
      <c r="L41" s="2">
        <v>-1.17827632973312</v>
      </c>
      <c r="M41" s="1">
        <v>0.30611304352769703</v>
      </c>
    </row>
    <row r="42" spans="1:13" x14ac:dyDescent="0.25">
      <c r="A42" s="5" t="s">
        <v>424</v>
      </c>
      <c r="B42" s="6">
        <v>5.9495930000000001</v>
      </c>
      <c r="C42" s="6">
        <v>78.587370000000007</v>
      </c>
      <c r="G42" s="1" t="s">
        <v>472</v>
      </c>
      <c r="H42" s="2">
        <v>3.1591006671978499</v>
      </c>
      <c r="I42" s="1">
        <v>3.6581502113561099E-32</v>
      </c>
      <c r="K42" s="1" t="s">
        <v>673</v>
      </c>
      <c r="L42" s="2">
        <v>-0.411308983706487</v>
      </c>
      <c r="M42" s="1">
        <v>0.31251441797212898</v>
      </c>
    </row>
    <row r="43" spans="1:13" x14ac:dyDescent="0.25">
      <c r="A43" s="5" t="s">
        <v>423</v>
      </c>
      <c r="B43" s="6">
        <v>5.9279510000000002</v>
      </c>
      <c r="C43" s="6">
        <v>37.376609999999999</v>
      </c>
      <c r="G43" s="1" t="s">
        <v>473</v>
      </c>
      <c r="H43" s="2">
        <v>2.6095173166266901</v>
      </c>
      <c r="I43" s="1">
        <v>5.4664053091306501E-32</v>
      </c>
      <c r="K43" s="1" t="s">
        <v>678</v>
      </c>
      <c r="L43" s="2">
        <v>-0.32649282698964699</v>
      </c>
      <c r="M43" s="1">
        <v>0.34573544596170502</v>
      </c>
    </row>
    <row r="44" spans="1:13" x14ac:dyDescent="0.25">
      <c r="A44" s="5" t="s">
        <v>422</v>
      </c>
      <c r="B44" s="6">
        <v>5.8876869999999997</v>
      </c>
      <c r="C44" s="6">
        <v>37.978859999999997</v>
      </c>
      <c r="G44" s="1" t="s">
        <v>388</v>
      </c>
      <c r="H44" s="2">
        <v>4.7117437739873997</v>
      </c>
      <c r="I44" s="1">
        <v>2.1991073515908401E-31</v>
      </c>
      <c r="K44" s="1" t="s">
        <v>683</v>
      </c>
      <c r="L44" s="2">
        <v>-0.47172660622799301</v>
      </c>
      <c r="M44" s="1">
        <v>0.39269502371063397</v>
      </c>
    </row>
    <row r="45" spans="1:13" x14ac:dyDescent="0.25">
      <c r="A45" s="5" t="s">
        <v>421</v>
      </c>
      <c r="B45" s="6">
        <v>5.8834929999999996</v>
      </c>
      <c r="C45" s="6">
        <v>56.901539999999997</v>
      </c>
      <c r="G45" s="1" t="s">
        <v>474</v>
      </c>
      <c r="H45" s="2">
        <v>2.52868835743033</v>
      </c>
      <c r="I45" s="1">
        <v>2.43679428026764E-31</v>
      </c>
      <c r="K45" s="1" t="s">
        <v>684</v>
      </c>
      <c r="L45" s="2">
        <v>-2.0556671799622102</v>
      </c>
      <c r="M45" s="1">
        <v>0.39979685059686398</v>
      </c>
    </row>
    <row r="46" spans="1:13" x14ac:dyDescent="0.25">
      <c r="A46" s="5" t="s">
        <v>420</v>
      </c>
      <c r="B46" s="6">
        <v>5.8833880000000001</v>
      </c>
      <c r="C46" s="6">
        <v>83.570939999999993</v>
      </c>
      <c r="G46" s="1" t="s">
        <v>475</v>
      </c>
      <c r="H46" s="2">
        <v>3.8213151379798802</v>
      </c>
      <c r="I46" s="1">
        <v>2.4588031934901501E-31</v>
      </c>
      <c r="K46" s="1" t="s">
        <v>686</v>
      </c>
      <c r="L46" s="2">
        <v>-1.1575450996143399</v>
      </c>
      <c r="M46" s="1">
        <v>0.430992971428938</v>
      </c>
    </row>
    <row r="47" spans="1:13" x14ac:dyDescent="0.25">
      <c r="A47" s="5" t="s">
        <v>419</v>
      </c>
      <c r="B47" s="6">
        <v>5.8631380000000002</v>
      </c>
      <c r="C47" s="6">
        <v>1.7878750000000001</v>
      </c>
      <c r="G47" s="1" t="s">
        <v>356</v>
      </c>
      <c r="H47" s="2">
        <v>3.99085659400304</v>
      </c>
      <c r="I47" s="1">
        <v>3.0538221496580398E-31</v>
      </c>
      <c r="K47" s="1" t="s">
        <v>694</v>
      </c>
      <c r="L47" s="2">
        <v>-1.0095202800879299</v>
      </c>
      <c r="M47" s="1">
        <v>0.48317892977427501</v>
      </c>
    </row>
    <row r="48" spans="1:13" x14ac:dyDescent="0.25">
      <c r="A48" s="5" t="s">
        <v>418</v>
      </c>
      <c r="B48" s="6">
        <v>5.8408680000000004</v>
      </c>
      <c r="C48" s="6">
        <v>47.10568</v>
      </c>
      <c r="G48" s="1" t="s">
        <v>382</v>
      </c>
      <c r="H48" s="2">
        <v>4.5256695424566598</v>
      </c>
      <c r="I48" s="1">
        <v>3.9814766987485096E-31</v>
      </c>
      <c r="K48" s="1" t="s">
        <v>696</v>
      </c>
      <c r="L48" s="2">
        <v>-0.22227179469077701</v>
      </c>
      <c r="M48" s="1">
        <v>0.53443372184607796</v>
      </c>
    </row>
    <row r="49" spans="1:13" x14ac:dyDescent="0.25">
      <c r="A49" s="5" t="s">
        <v>417</v>
      </c>
      <c r="B49" s="6">
        <v>5.8086209999999996</v>
      </c>
      <c r="C49" s="6">
        <v>4.1180519999999996</v>
      </c>
      <c r="G49" s="1" t="s">
        <v>412</v>
      </c>
      <c r="H49" s="2">
        <v>5.5113156271700596</v>
      </c>
      <c r="I49" s="1">
        <v>4.30173655035143E-31</v>
      </c>
      <c r="K49" s="1" t="s">
        <v>697</v>
      </c>
      <c r="L49" s="2">
        <v>-1.2891602943534901</v>
      </c>
      <c r="M49" s="1">
        <v>0.53724991846870995</v>
      </c>
    </row>
    <row r="50" spans="1:13" x14ac:dyDescent="0.25">
      <c r="A50" s="5" t="s">
        <v>416</v>
      </c>
      <c r="B50" s="6">
        <v>5.7428780000000001</v>
      </c>
      <c r="C50" s="6">
        <v>21.63673</v>
      </c>
      <c r="G50" s="1" t="s">
        <v>412</v>
      </c>
      <c r="H50" s="2">
        <v>5.5113156271700596</v>
      </c>
      <c r="I50" s="1">
        <v>4.30173655035143E-31</v>
      </c>
      <c r="K50" s="1" t="s">
        <v>701</v>
      </c>
      <c r="L50" s="2">
        <v>-0.21935423305842899</v>
      </c>
      <c r="M50" s="1">
        <v>0.60823965512588496</v>
      </c>
    </row>
    <row r="51" spans="1:13" x14ac:dyDescent="0.25">
      <c r="A51" s="5" t="s">
        <v>415</v>
      </c>
      <c r="B51" s="6">
        <v>5.7233879999999999</v>
      </c>
      <c r="C51" s="6">
        <v>39.037610000000001</v>
      </c>
      <c r="G51" s="1" t="s">
        <v>476</v>
      </c>
      <c r="H51" s="2">
        <v>3.94135295891861</v>
      </c>
      <c r="I51" s="1">
        <v>6.08279537500277E-31</v>
      </c>
      <c r="K51" s="1" t="s">
        <v>703</v>
      </c>
      <c r="L51" s="2">
        <v>-0.21096863343222799</v>
      </c>
      <c r="M51" s="1">
        <v>0.65225325029005299</v>
      </c>
    </row>
    <row r="52" spans="1:13" x14ac:dyDescent="0.25">
      <c r="A52" s="5" t="s">
        <v>414</v>
      </c>
      <c r="B52" s="6">
        <v>5.6312740000000003</v>
      </c>
      <c r="C52" s="6">
        <v>24.783390000000001</v>
      </c>
      <c r="G52" s="1" t="s">
        <v>345</v>
      </c>
      <c r="H52" s="2">
        <v>3.7329753141478599</v>
      </c>
      <c r="I52" s="1">
        <v>2.4929032832868801E-30</v>
      </c>
      <c r="K52" s="1" t="s">
        <v>707</v>
      </c>
      <c r="L52" s="2">
        <v>-0.27387898434652902</v>
      </c>
      <c r="M52" s="1">
        <v>0.71790779599721</v>
      </c>
    </row>
    <row r="53" spans="1:13" x14ac:dyDescent="0.25">
      <c r="A53" s="5" t="s">
        <v>413</v>
      </c>
      <c r="B53" s="6">
        <v>5.6130269999999998</v>
      </c>
      <c r="C53" s="6">
        <v>13.051909999999999</v>
      </c>
      <c r="G53" s="1" t="s">
        <v>360</v>
      </c>
      <c r="H53" s="2">
        <v>4.0398435015169598</v>
      </c>
      <c r="I53" s="1">
        <v>5.62639720390018E-30</v>
      </c>
      <c r="K53" s="1" t="s">
        <v>710</v>
      </c>
      <c r="L53" s="2">
        <v>-0.15619723553325801</v>
      </c>
      <c r="M53" s="1">
        <v>0.73224067036401996</v>
      </c>
    </row>
    <row r="54" spans="1:13" x14ac:dyDescent="0.25">
      <c r="A54" s="5" t="s">
        <v>412</v>
      </c>
      <c r="B54" s="6">
        <v>5.5113159999999999</v>
      </c>
      <c r="C54" s="6">
        <v>30.36636</v>
      </c>
      <c r="G54" s="1" t="s">
        <v>368</v>
      </c>
      <c r="H54" s="2">
        <v>4.1928761158940198</v>
      </c>
      <c r="I54" s="1">
        <v>7.0882421930053199E-30</v>
      </c>
      <c r="K54" s="1" t="s">
        <v>735</v>
      </c>
      <c r="L54" s="2">
        <v>-1.0825975288365499</v>
      </c>
      <c r="M54" s="1">
        <v>0.75963701645813597</v>
      </c>
    </row>
    <row r="55" spans="1:13" x14ac:dyDescent="0.25">
      <c r="A55" s="5" t="s">
        <v>411</v>
      </c>
      <c r="B55" s="6">
        <v>5.4679270000000004</v>
      </c>
      <c r="C55" s="6">
        <v>3.6855069999999999</v>
      </c>
      <c r="G55" s="1" t="s">
        <v>392</v>
      </c>
      <c r="H55" s="2">
        <v>4.8930370871285298</v>
      </c>
      <c r="I55" s="1">
        <v>1.78227764033307E-29</v>
      </c>
      <c r="K55" s="1" t="s">
        <v>720</v>
      </c>
      <c r="L55" s="2">
        <v>-1.0096745813120001</v>
      </c>
      <c r="M55" s="1">
        <v>0.77282961348518397</v>
      </c>
    </row>
    <row r="56" spans="1:13" x14ac:dyDescent="0.25">
      <c r="A56" s="5" t="s">
        <v>410</v>
      </c>
      <c r="B56" s="6">
        <v>5.4130859999999998</v>
      </c>
      <c r="C56" s="6">
        <v>24.420349999999999</v>
      </c>
      <c r="G56" s="1" t="s">
        <v>208</v>
      </c>
      <c r="H56" s="2">
        <v>1.91923830742993</v>
      </c>
      <c r="I56" s="1">
        <v>1.87803445072834E-29</v>
      </c>
      <c r="K56" s="1" t="s">
        <v>712</v>
      </c>
      <c r="L56" s="2">
        <v>-8.1832126866730207E-2</v>
      </c>
      <c r="M56" s="1">
        <v>0.82503494609297201</v>
      </c>
    </row>
    <row r="57" spans="1:13" x14ac:dyDescent="0.25">
      <c r="A57" s="5" t="s">
        <v>409</v>
      </c>
      <c r="B57" s="6">
        <v>5.4087740000000002</v>
      </c>
      <c r="C57" s="6">
        <v>52.895380000000003</v>
      </c>
      <c r="G57" s="1" t="s">
        <v>403</v>
      </c>
      <c r="H57" s="2">
        <v>5.2700029691912</v>
      </c>
      <c r="I57" s="1">
        <v>3.2162406370986498E-29</v>
      </c>
      <c r="K57" s="1" t="s">
        <v>714</v>
      </c>
      <c r="L57" s="2">
        <v>-8.9522961203926693E-2</v>
      </c>
      <c r="M57" s="1">
        <v>0.87513448761926405</v>
      </c>
    </row>
    <row r="58" spans="1:13" x14ac:dyDescent="0.25">
      <c r="A58" s="5" t="s">
        <v>408</v>
      </c>
      <c r="B58" s="6">
        <v>5.3358800000000004</v>
      </c>
      <c r="C58" s="6">
        <v>12.45656</v>
      </c>
      <c r="G58" s="1" t="s">
        <v>477</v>
      </c>
      <c r="H58" s="2">
        <v>3.3190522663295399</v>
      </c>
      <c r="I58" s="1">
        <v>1.0781558887122901E-28</v>
      </c>
      <c r="K58" s="1" t="s">
        <v>715</v>
      </c>
      <c r="L58" s="2">
        <v>-0.17611912898552701</v>
      </c>
      <c r="M58" s="1">
        <v>0.87733863424248004</v>
      </c>
    </row>
    <row r="59" spans="1:13" x14ac:dyDescent="0.25">
      <c r="A59" s="5" t="s">
        <v>407</v>
      </c>
      <c r="B59" s="6">
        <v>5.3343790000000002</v>
      </c>
      <c r="C59" s="6">
        <v>61.838479999999997</v>
      </c>
      <c r="G59" s="1" t="s">
        <v>478</v>
      </c>
      <c r="H59" s="2">
        <v>2.2503158321562902</v>
      </c>
      <c r="I59" s="1">
        <v>1.13122605967004E-28</v>
      </c>
      <c r="K59" s="1" t="s">
        <v>716</v>
      </c>
      <c r="L59" s="2">
        <v>-7.2896397169902399E-2</v>
      </c>
      <c r="M59" s="1">
        <v>0.88673172467855299</v>
      </c>
    </row>
    <row r="60" spans="1:13" x14ac:dyDescent="0.25">
      <c r="A60" s="5" t="s">
        <v>406</v>
      </c>
      <c r="B60" s="6">
        <v>5.3291269999999997</v>
      </c>
      <c r="C60" s="6">
        <v>52.579470000000001</v>
      </c>
      <c r="G60" s="1" t="s">
        <v>479</v>
      </c>
      <c r="H60" s="2">
        <v>2.4557176061291601</v>
      </c>
      <c r="I60" s="1">
        <v>1.75549618461733E-28</v>
      </c>
      <c r="K60" s="1" t="s">
        <v>734</v>
      </c>
      <c r="L60" s="2">
        <v>-0.449269295728634</v>
      </c>
      <c r="M60" s="1" t="s">
        <v>737</v>
      </c>
    </row>
    <row r="61" spans="1:13" x14ac:dyDescent="0.25">
      <c r="A61" s="5" t="s">
        <v>405</v>
      </c>
      <c r="B61" s="6">
        <v>5.3043100000000001</v>
      </c>
      <c r="C61" s="6">
        <v>5.9703299999999997</v>
      </c>
      <c r="G61" s="1" t="s">
        <v>480</v>
      </c>
      <c r="H61" s="2">
        <v>3.4284656663151201</v>
      </c>
      <c r="I61" s="1">
        <v>2.6958022915567099E-28</v>
      </c>
      <c r="L61" s="2"/>
    </row>
    <row r="62" spans="1:13" x14ac:dyDescent="0.25">
      <c r="A62" s="5" t="s">
        <v>404</v>
      </c>
      <c r="B62" s="6">
        <v>5.2835970000000003</v>
      </c>
      <c r="C62" s="6">
        <v>1.761153</v>
      </c>
      <c r="G62" s="1" t="s">
        <v>481</v>
      </c>
      <c r="H62" s="2">
        <v>3.9620733325787501</v>
      </c>
      <c r="I62" s="1">
        <v>6.49892186502596E-28</v>
      </c>
      <c r="L62" s="2"/>
    </row>
    <row r="63" spans="1:13" x14ac:dyDescent="0.25">
      <c r="A63" s="5" t="s">
        <v>403</v>
      </c>
      <c r="B63" s="6">
        <v>5.270003</v>
      </c>
      <c r="C63" s="6">
        <v>28.492650000000001</v>
      </c>
      <c r="G63" s="1" t="s">
        <v>482</v>
      </c>
      <c r="H63" s="2">
        <v>6.1624203333920997</v>
      </c>
      <c r="I63" s="1">
        <v>8.0198607626058603E-28</v>
      </c>
      <c r="L63" s="2"/>
    </row>
    <row r="64" spans="1:13" x14ac:dyDescent="0.25">
      <c r="A64" s="5" t="s">
        <v>402</v>
      </c>
      <c r="B64" s="6">
        <v>5.2620360000000002</v>
      </c>
      <c r="C64" s="6">
        <v>15.03453</v>
      </c>
      <c r="G64" s="1" t="s">
        <v>340</v>
      </c>
      <c r="H64" s="2">
        <v>3.6855400018473801</v>
      </c>
      <c r="I64" s="1">
        <v>9.8290953820076401E-28</v>
      </c>
      <c r="L64" s="2"/>
    </row>
    <row r="65" spans="1:12" x14ac:dyDescent="0.25">
      <c r="A65" s="5" t="s">
        <v>401</v>
      </c>
      <c r="B65" s="6">
        <v>5.2484970000000004</v>
      </c>
      <c r="C65" s="6">
        <v>12.240119999999999</v>
      </c>
      <c r="G65" s="1" t="s">
        <v>380</v>
      </c>
      <c r="H65" s="2">
        <v>4.5052751250502396</v>
      </c>
      <c r="I65" s="1">
        <v>1.5138815577617199E-27</v>
      </c>
      <c r="L65" s="2"/>
    </row>
    <row r="66" spans="1:12" x14ac:dyDescent="0.25">
      <c r="A66" s="5" t="s">
        <v>400</v>
      </c>
      <c r="B66" s="6">
        <v>5.2000729999999997</v>
      </c>
      <c r="C66" s="6">
        <v>11.23099</v>
      </c>
      <c r="G66" s="1" t="s">
        <v>483</v>
      </c>
      <c r="H66" s="2">
        <v>3.16832500048065</v>
      </c>
      <c r="I66" s="1">
        <v>6.7876866857750403E-27</v>
      </c>
      <c r="L66" s="2"/>
    </row>
    <row r="67" spans="1:12" x14ac:dyDescent="0.25">
      <c r="A67" s="5" t="s">
        <v>399</v>
      </c>
      <c r="B67" s="6">
        <v>5.1878140000000004</v>
      </c>
      <c r="C67" s="6">
        <v>42.243690000000001</v>
      </c>
      <c r="G67" s="1" t="s">
        <v>484</v>
      </c>
      <c r="H67" s="2">
        <v>2.8070038444110299</v>
      </c>
      <c r="I67" s="1">
        <v>1.1729023508773299E-26</v>
      </c>
      <c r="L67" s="2"/>
    </row>
    <row r="68" spans="1:12" x14ac:dyDescent="0.25">
      <c r="A68" s="5" t="s">
        <v>398</v>
      </c>
      <c r="B68" s="6">
        <v>5.1241779999999997</v>
      </c>
      <c r="C68" s="6">
        <v>4.8807039999999997</v>
      </c>
      <c r="G68" s="1" t="s">
        <v>437</v>
      </c>
      <c r="H68" s="2">
        <v>6.8602624843095299</v>
      </c>
      <c r="I68" s="1">
        <v>2.18258177619104E-26</v>
      </c>
      <c r="L68" s="2"/>
    </row>
    <row r="69" spans="1:12" x14ac:dyDescent="0.25">
      <c r="A69" s="5" t="s">
        <v>397</v>
      </c>
      <c r="B69" s="6">
        <v>5.0631640000000004</v>
      </c>
      <c r="C69" s="6">
        <v>26.809270000000001</v>
      </c>
      <c r="G69" s="1" t="s">
        <v>485</v>
      </c>
      <c r="H69" s="2">
        <v>2.6303870620563501</v>
      </c>
      <c r="I69" s="1">
        <v>3.0718345261470102E-26</v>
      </c>
      <c r="L69" s="2"/>
    </row>
    <row r="70" spans="1:12" x14ac:dyDescent="0.25">
      <c r="A70" s="5" t="s">
        <v>396</v>
      </c>
      <c r="B70" s="6">
        <v>5.0484640000000001</v>
      </c>
      <c r="C70" s="6">
        <v>60.508139999999997</v>
      </c>
      <c r="G70" s="1" t="s">
        <v>274</v>
      </c>
      <c r="H70" s="2">
        <v>2.7601696883934799</v>
      </c>
      <c r="I70" s="1">
        <v>3.4390784256806998E-25</v>
      </c>
      <c r="L70" s="2"/>
    </row>
    <row r="71" spans="1:12" x14ac:dyDescent="0.25">
      <c r="A71" s="5" t="s">
        <v>395</v>
      </c>
      <c r="B71" s="6">
        <v>5.0467079999999997</v>
      </c>
      <c r="C71" s="6">
        <v>72.698070000000001</v>
      </c>
      <c r="G71" s="1" t="s">
        <v>486</v>
      </c>
      <c r="H71" s="2">
        <v>2.3332805646415902</v>
      </c>
      <c r="I71" s="1">
        <v>4.6078981605301396E-25</v>
      </c>
      <c r="L71" s="2"/>
    </row>
    <row r="72" spans="1:12" x14ac:dyDescent="0.25">
      <c r="A72" s="5" t="s">
        <v>394</v>
      </c>
      <c r="B72" s="6">
        <v>4.9586180000000004</v>
      </c>
      <c r="C72" s="6">
        <v>11.25367</v>
      </c>
      <c r="G72" s="1" t="s">
        <v>343</v>
      </c>
      <c r="H72" s="2">
        <v>3.7037236295252001</v>
      </c>
      <c r="I72" s="1">
        <v>1.2109734190167801E-24</v>
      </c>
      <c r="L72" s="2"/>
    </row>
    <row r="73" spans="1:12" x14ac:dyDescent="0.25">
      <c r="A73" s="5" t="s">
        <v>393</v>
      </c>
      <c r="B73" s="6">
        <v>4.9314400000000003</v>
      </c>
      <c r="C73" s="6">
        <v>37.701230000000002</v>
      </c>
      <c r="G73" s="1" t="s">
        <v>487</v>
      </c>
      <c r="H73" s="2">
        <v>4.10485477793911</v>
      </c>
      <c r="I73" s="1">
        <v>2.73880678642767E-24</v>
      </c>
      <c r="L73" s="2"/>
    </row>
    <row r="74" spans="1:12" x14ac:dyDescent="0.25">
      <c r="A74" s="5" t="s">
        <v>392</v>
      </c>
      <c r="B74" s="6">
        <v>4.8930369999999996</v>
      </c>
      <c r="C74" s="6">
        <v>28.749020000000002</v>
      </c>
      <c r="G74" s="1" t="s">
        <v>292</v>
      </c>
      <c r="H74" s="2">
        <v>2.9970485875024102</v>
      </c>
      <c r="I74" s="1">
        <v>1.4374142819084601E-23</v>
      </c>
      <c r="L74" s="2"/>
    </row>
    <row r="75" spans="1:12" x14ac:dyDescent="0.25">
      <c r="A75" s="5" t="s">
        <v>391</v>
      </c>
      <c r="B75" s="6">
        <v>4.8051510000000004</v>
      </c>
      <c r="C75" s="6">
        <v>10.66075</v>
      </c>
      <c r="G75" s="1" t="s">
        <v>488</v>
      </c>
      <c r="H75" s="2">
        <v>4.2151210197278903</v>
      </c>
      <c r="I75" s="1">
        <v>1.99752030290586E-23</v>
      </c>
      <c r="L75" s="2"/>
    </row>
    <row r="76" spans="1:12" x14ac:dyDescent="0.25">
      <c r="A76" s="5" t="s">
        <v>390</v>
      </c>
      <c r="B76" s="6">
        <v>4.730486</v>
      </c>
      <c r="C76" s="6">
        <v>33.211069999999999</v>
      </c>
      <c r="G76" s="1" t="s">
        <v>431</v>
      </c>
      <c r="H76" s="2">
        <v>6.2797206924344202</v>
      </c>
      <c r="I76" s="1">
        <v>7.0660849071046903E-23</v>
      </c>
      <c r="L76" s="2"/>
    </row>
    <row r="77" spans="1:12" x14ac:dyDescent="0.25">
      <c r="A77" s="5" t="s">
        <v>389</v>
      </c>
      <c r="B77" s="6">
        <v>4.7222780000000002</v>
      </c>
      <c r="C77" s="6">
        <v>41.812669999999997</v>
      </c>
      <c r="G77" s="1" t="s">
        <v>416</v>
      </c>
      <c r="H77" s="2">
        <v>5.7428782572009496</v>
      </c>
      <c r="I77" s="1">
        <v>2.3081713986831001E-22</v>
      </c>
      <c r="L77" s="2"/>
    </row>
    <row r="78" spans="1:12" x14ac:dyDescent="0.25">
      <c r="A78" s="5" t="s">
        <v>388</v>
      </c>
      <c r="B78" s="6">
        <v>4.7117440000000004</v>
      </c>
      <c r="C78" s="6">
        <v>30.65775</v>
      </c>
      <c r="G78" s="1" t="s">
        <v>489</v>
      </c>
      <c r="H78" s="2">
        <v>2.5205540358095302</v>
      </c>
      <c r="I78" s="1">
        <v>2.35730455181609E-22</v>
      </c>
      <c r="L78" s="2"/>
    </row>
    <row r="79" spans="1:12" x14ac:dyDescent="0.25">
      <c r="A79" s="5" t="s">
        <v>387</v>
      </c>
      <c r="B79" s="6">
        <v>4.7050720000000004</v>
      </c>
      <c r="C79" s="6">
        <v>14.986280000000001</v>
      </c>
      <c r="G79" s="1" t="s">
        <v>490</v>
      </c>
      <c r="H79" s="2">
        <v>2.29027842985872</v>
      </c>
      <c r="I79" s="1">
        <v>1.2845128762095001E-21</v>
      </c>
      <c r="L79" s="2"/>
    </row>
    <row r="80" spans="1:12" x14ac:dyDescent="0.25">
      <c r="A80" s="5" t="s">
        <v>386</v>
      </c>
      <c r="B80" s="6">
        <v>4.6806749999999999</v>
      </c>
      <c r="C80" s="6">
        <v>13.95185</v>
      </c>
      <c r="G80" s="1" t="s">
        <v>319</v>
      </c>
      <c r="H80" s="2">
        <v>3.44073998373818</v>
      </c>
      <c r="I80" s="1">
        <v>1.36287065440759E-20</v>
      </c>
      <c r="L80" s="2"/>
    </row>
    <row r="81" spans="1:12" x14ac:dyDescent="0.25">
      <c r="A81" s="5" t="s">
        <v>385</v>
      </c>
      <c r="B81" s="6">
        <v>4.6002270000000003</v>
      </c>
      <c r="C81" s="6">
        <v>14.1846</v>
      </c>
      <c r="G81" s="1" t="s">
        <v>491</v>
      </c>
      <c r="H81" s="2">
        <v>3.1008622211720001</v>
      </c>
      <c r="I81" s="1">
        <v>2.0710041471784701E-20</v>
      </c>
      <c r="L81" s="2"/>
    </row>
    <row r="82" spans="1:12" x14ac:dyDescent="0.25">
      <c r="A82" s="5" t="s">
        <v>384</v>
      </c>
      <c r="B82" s="6">
        <v>4.5660550000000004</v>
      </c>
      <c r="C82" s="6">
        <v>27.260739999999998</v>
      </c>
      <c r="G82" s="1" t="s">
        <v>492</v>
      </c>
      <c r="H82" s="2">
        <v>2.8014058528796602</v>
      </c>
      <c r="I82" s="1">
        <v>2.9708456450417598E-20</v>
      </c>
      <c r="L82" s="2"/>
    </row>
    <row r="83" spans="1:12" x14ac:dyDescent="0.25">
      <c r="A83" s="5" t="s">
        <v>383</v>
      </c>
      <c r="B83" s="6">
        <v>4.5437079999999996</v>
      </c>
      <c r="C83" s="6">
        <v>8.1786639999999995</v>
      </c>
      <c r="G83" s="1" t="s">
        <v>493</v>
      </c>
      <c r="H83" s="2">
        <v>2.6417430286842301</v>
      </c>
      <c r="I83" s="1">
        <v>3.6856286423235902E-20</v>
      </c>
      <c r="L83" s="2"/>
    </row>
    <row r="84" spans="1:12" x14ac:dyDescent="0.25">
      <c r="A84" s="5" t="s">
        <v>382</v>
      </c>
      <c r="B84" s="6">
        <v>4.5256699999999999</v>
      </c>
      <c r="C84" s="6">
        <v>30.39996</v>
      </c>
      <c r="G84" s="1" t="s">
        <v>263</v>
      </c>
      <c r="H84" s="2">
        <v>2.5532971459918499</v>
      </c>
      <c r="I84" s="1">
        <v>4.3842895185410698E-20</v>
      </c>
      <c r="L84" s="2"/>
    </row>
    <row r="85" spans="1:12" x14ac:dyDescent="0.25">
      <c r="A85" s="5" t="s">
        <v>381</v>
      </c>
      <c r="B85" s="6">
        <v>4.5242389999999997</v>
      </c>
      <c r="C85" s="6">
        <v>56.196849999999998</v>
      </c>
      <c r="G85" s="1" t="s">
        <v>494</v>
      </c>
      <c r="H85" s="2">
        <v>2.2010870694098101</v>
      </c>
      <c r="I85" s="1">
        <v>4.8476292762169298E-20</v>
      </c>
      <c r="L85" s="2"/>
    </row>
    <row r="86" spans="1:12" x14ac:dyDescent="0.25">
      <c r="A86" s="5" t="s">
        <v>380</v>
      </c>
      <c r="B86" s="6">
        <v>4.5052750000000001</v>
      </c>
      <c r="C86" s="6">
        <v>26.81991</v>
      </c>
      <c r="G86" s="1" t="s">
        <v>495</v>
      </c>
      <c r="H86" s="2">
        <v>2.3194315338092801</v>
      </c>
      <c r="I86" s="1">
        <v>4.9474797348660101E-20</v>
      </c>
      <c r="L86" s="2"/>
    </row>
    <row r="87" spans="1:12" x14ac:dyDescent="0.25">
      <c r="A87" s="5" t="s">
        <v>379</v>
      </c>
      <c r="B87" s="6">
        <v>4.5000159999999996</v>
      </c>
      <c r="C87" s="6">
        <v>12.270989999999999</v>
      </c>
      <c r="G87" s="1" t="s">
        <v>326</v>
      </c>
      <c r="H87" s="2">
        <v>3.5135472576840199</v>
      </c>
      <c r="I87" s="1">
        <v>1.70622052098231E-19</v>
      </c>
      <c r="L87" s="2"/>
    </row>
    <row r="88" spans="1:12" x14ac:dyDescent="0.25">
      <c r="A88" s="5" t="s">
        <v>378</v>
      </c>
      <c r="B88" s="6">
        <v>4.4764270000000002</v>
      </c>
      <c r="C88" s="6">
        <v>27.85793</v>
      </c>
      <c r="G88" s="1" t="s">
        <v>241</v>
      </c>
      <c r="H88" s="2">
        <v>2.2614528968949101</v>
      </c>
      <c r="I88" s="1">
        <v>5.7518551078794798E-19</v>
      </c>
      <c r="L88" s="2"/>
    </row>
    <row r="89" spans="1:12" x14ac:dyDescent="0.25">
      <c r="A89" s="5" t="s">
        <v>377</v>
      </c>
      <c r="B89" s="6">
        <v>4.4549919999999998</v>
      </c>
      <c r="C89" s="6">
        <v>5.0072669999999997</v>
      </c>
      <c r="G89" s="1" t="s">
        <v>496</v>
      </c>
      <c r="H89" s="2">
        <v>2.1861221795749999</v>
      </c>
      <c r="I89" s="1">
        <v>1.0092547787959799E-18</v>
      </c>
      <c r="L89" s="2"/>
    </row>
    <row r="90" spans="1:12" x14ac:dyDescent="0.25">
      <c r="A90" s="5" t="s">
        <v>376</v>
      </c>
      <c r="B90" s="6">
        <v>4.4321890000000002</v>
      </c>
      <c r="C90" s="6">
        <v>19.385570000000001</v>
      </c>
      <c r="G90" s="1" t="s">
        <v>497</v>
      </c>
      <c r="H90" s="2">
        <v>3.11284255551513</v>
      </c>
      <c r="I90" s="1">
        <v>1.15766598359228E-18</v>
      </c>
      <c r="L90" s="2"/>
    </row>
    <row r="91" spans="1:12" x14ac:dyDescent="0.25">
      <c r="A91" s="5" t="s">
        <v>375</v>
      </c>
      <c r="B91" s="6">
        <v>4.4107599999999998</v>
      </c>
      <c r="C91" s="6">
        <v>37.879550000000002</v>
      </c>
      <c r="G91" s="1" t="s">
        <v>498</v>
      </c>
      <c r="H91" s="2">
        <v>2.24338352620184</v>
      </c>
      <c r="I91" s="1">
        <v>1.17830923920078E-18</v>
      </c>
      <c r="L91" s="2"/>
    </row>
    <row r="92" spans="1:12" x14ac:dyDescent="0.25">
      <c r="A92" s="5" t="s">
        <v>374</v>
      </c>
      <c r="B92" s="6">
        <v>4.4026079999999999</v>
      </c>
      <c r="C92" s="6">
        <v>22.050039999999999</v>
      </c>
      <c r="G92" s="1" t="s">
        <v>499</v>
      </c>
      <c r="H92" s="2">
        <v>2.0227406711354101</v>
      </c>
      <c r="I92" s="1">
        <v>1.38820883621017E-18</v>
      </c>
      <c r="L92" s="2"/>
    </row>
    <row r="93" spans="1:12" x14ac:dyDescent="0.25">
      <c r="A93" s="5" t="s">
        <v>373</v>
      </c>
      <c r="B93" s="6">
        <v>4.3437989999999997</v>
      </c>
      <c r="C93" s="6">
        <v>10.16189</v>
      </c>
      <c r="G93" s="1" t="s">
        <v>299</v>
      </c>
      <c r="H93" s="2">
        <v>3.1483336413068899</v>
      </c>
      <c r="I93" s="1">
        <v>2.8223145560147798E-18</v>
      </c>
      <c r="L93" s="2"/>
    </row>
    <row r="94" spans="1:12" x14ac:dyDescent="0.25">
      <c r="A94" s="5" t="s">
        <v>372</v>
      </c>
      <c r="B94" s="6">
        <v>4.2802980000000002</v>
      </c>
      <c r="C94" s="6">
        <v>14.040749999999999</v>
      </c>
      <c r="G94" s="1" t="s">
        <v>277</v>
      </c>
      <c r="H94" s="2">
        <v>2.8402083659140098</v>
      </c>
      <c r="I94" s="1">
        <v>4.3728440974208802E-18</v>
      </c>
      <c r="L94" s="2"/>
    </row>
    <row r="95" spans="1:12" x14ac:dyDescent="0.25">
      <c r="A95" s="5" t="s">
        <v>371</v>
      </c>
      <c r="B95" s="6">
        <v>4.2647930000000001</v>
      </c>
      <c r="C95" s="6">
        <v>25.956710000000001</v>
      </c>
      <c r="G95" s="1" t="s">
        <v>347</v>
      </c>
      <c r="H95" s="2">
        <v>3.7468341390913902</v>
      </c>
      <c r="I95" s="1">
        <v>5.3751104929643101E-18</v>
      </c>
      <c r="L95" s="2"/>
    </row>
    <row r="96" spans="1:12" x14ac:dyDescent="0.25">
      <c r="A96" s="5" t="s">
        <v>370</v>
      </c>
      <c r="B96" s="6">
        <v>4.262397</v>
      </c>
      <c r="C96" s="6">
        <v>4.1704359999999996</v>
      </c>
      <c r="G96" s="1" t="s">
        <v>500</v>
      </c>
      <c r="H96" s="2">
        <v>2.13481575562587</v>
      </c>
      <c r="I96" s="1">
        <v>1.50762632922472E-17</v>
      </c>
      <c r="L96" s="2"/>
    </row>
    <row r="97" spans="1:12" x14ac:dyDescent="0.25">
      <c r="A97" s="5" t="s">
        <v>369</v>
      </c>
      <c r="B97" s="6">
        <v>4.2061409999999997</v>
      </c>
      <c r="C97" s="6">
        <v>10.53593</v>
      </c>
      <c r="G97" s="1" t="s">
        <v>302</v>
      </c>
      <c r="H97" s="2">
        <v>3.1940776639728101</v>
      </c>
      <c r="I97" s="1">
        <v>1.9599412543473599E-17</v>
      </c>
      <c r="L97" s="2"/>
    </row>
    <row r="98" spans="1:12" x14ac:dyDescent="0.25">
      <c r="A98" s="5" t="s">
        <v>368</v>
      </c>
      <c r="B98" s="6">
        <v>4.192876</v>
      </c>
      <c r="C98" s="6">
        <v>29.149460000000001</v>
      </c>
      <c r="G98" s="1" t="s">
        <v>344</v>
      </c>
      <c r="H98" s="2">
        <v>3.7064472148007002</v>
      </c>
      <c r="I98" s="1">
        <v>2.9142376405332402E-17</v>
      </c>
      <c r="L98" s="2"/>
    </row>
    <row r="99" spans="1:12" x14ac:dyDescent="0.25">
      <c r="A99" s="5" t="s">
        <v>367</v>
      </c>
      <c r="B99" s="6">
        <v>4.1761799999999996</v>
      </c>
      <c r="C99" s="6">
        <v>16.12283</v>
      </c>
      <c r="G99" s="1" t="s">
        <v>355</v>
      </c>
      <c r="H99" s="2">
        <v>3.9229633028136499</v>
      </c>
      <c r="I99" s="1">
        <v>3.07128278401363E-17</v>
      </c>
      <c r="L99" s="2"/>
    </row>
    <row r="100" spans="1:12" x14ac:dyDescent="0.25">
      <c r="A100" s="5" t="s">
        <v>366</v>
      </c>
      <c r="B100" s="6">
        <v>4.1500399999999997</v>
      </c>
      <c r="C100" s="6">
        <v>12.4999</v>
      </c>
      <c r="G100" s="1" t="s">
        <v>501</v>
      </c>
      <c r="H100" s="2">
        <v>5.4992672580143598</v>
      </c>
      <c r="I100" s="1">
        <v>3.8473925546548801E-17</v>
      </c>
      <c r="L100" s="2"/>
    </row>
    <row r="101" spans="1:12" x14ac:dyDescent="0.25">
      <c r="A101" s="5" t="s">
        <v>365</v>
      </c>
      <c r="B101" s="6">
        <v>4.1442389999999998</v>
      </c>
      <c r="C101" s="6">
        <v>2.0309499999999998</v>
      </c>
      <c r="G101" s="1" t="s">
        <v>502</v>
      </c>
      <c r="H101" s="2">
        <v>4.5570900027052099</v>
      </c>
      <c r="I101" s="1">
        <v>1.3065006107547301E-16</v>
      </c>
      <c r="L101" s="2"/>
    </row>
    <row r="102" spans="1:12" x14ac:dyDescent="0.25">
      <c r="A102" s="5" t="s">
        <v>364</v>
      </c>
      <c r="B102" s="6">
        <v>4.1085830000000003</v>
      </c>
      <c r="C102" s="6">
        <v>2.8117160000000001</v>
      </c>
      <c r="G102" s="1" t="s">
        <v>503</v>
      </c>
      <c r="H102" s="2">
        <v>3.0784429809054399</v>
      </c>
      <c r="I102" s="1">
        <v>2.9355535606442602E-16</v>
      </c>
      <c r="L102" s="2"/>
    </row>
    <row r="103" spans="1:12" x14ac:dyDescent="0.25">
      <c r="A103" s="5" t="s">
        <v>363</v>
      </c>
      <c r="B103" s="6">
        <v>4.0853950000000001</v>
      </c>
      <c r="C103" s="6">
        <v>36.873190000000001</v>
      </c>
      <c r="G103" s="1" t="s">
        <v>504</v>
      </c>
      <c r="H103" s="2">
        <v>2.0818062125567902</v>
      </c>
      <c r="I103" s="1">
        <v>4.2348101697826701E-16</v>
      </c>
      <c r="L103" s="2"/>
    </row>
    <row r="104" spans="1:12" x14ac:dyDescent="0.25">
      <c r="A104" s="5" t="s">
        <v>362</v>
      </c>
      <c r="B104" s="6">
        <v>4.0726829999999996</v>
      </c>
      <c r="C104" s="6">
        <v>39.798760000000001</v>
      </c>
      <c r="G104" s="1" t="s">
        <v>505</v>
      </c>
      <c r="H104" s="2">
        <v>4.9174044923517597</v>
      </c>
      <c r="I104" s="1">
        <v>8.1227991325971996E-16</v>
      </c>
      <c r="L104" s="2"/>
    </row>
    <row r="105" spans="1:12" x14ac:dyDescent="0.25">
      <c r="A105" s="5" t="s">
        <v>361</v>
      </c>
      <c r="B105" s="6">
        <v>4.0508959999999998</v>
      </c>
      <c r="C105" s="6">
        <v>3.4144749999999999</v>
      </c>
      <c r="G105" s="1" t="s">
        <v>506</v>
      </c>
      <c r="H105" s="2">
        <v>2.9523681899708798</v>
      </c>
      <c r="I105" s="1">
        <v>9.3411830059863301E-16</v>
      </c>
      <c r="L105" s="2"/>
    </row>
    <row r="106" spans="1:12" x14ac:dyDescent="0.25">
      <c r="A106" s="5" t="s">
        <v>360</v>
      </c>
      <c r="B106" s="6">
        <v>4.0398440000000004</v>
      </c>
      <c r="C106" s="6">
        <v>29.249770000000002</v>
      </c>
      <c r="G106" s="1" t="s">
        <v>312</v>
      </c>
      <c r="H106" s="2">
        <v>3.3464386537983599</v>
      </c>
      <c r="I106" s="1">
        <v>9.9833695217880199E-16</v>
      </c>
      <c r="L106" s="2"/>
    </row>
    <row r="107" spans="1:12" x14ac:dyDescent="0.25">
      <c r="A107" s="5" t="s">
        <v>359</v>
      </c>
      <c r="B107" s="6">
        <v>4.0243419999999999</v>
      </c>
      <c r="C107" s="6">
        <v>10.77811</v>
      </c>
      <c r="G107" s="1" t="s">
        <v>507</v>
      </c>
      <c r="H107" s="2">
        <v>2.7901006012518801</v>
      </c>
      <c r="I107" s="1">
        <v>1.0290383484546299E-15</v>
      </c>
      <c r="L107" s="2"/>
    </row>
    <row r="108" spans="1:12" x14ac:dyDescent="0.25">
      <c r="A108" s="5" t="s">
        <v>358</v>
      </c>
      <c r="B108" s="6">
        <v>4.0052479999999999</v>
      </c>
      <c r="C108" s="6">
        <v>4.2519539999999996</v>
      </c>
      <c r="G108" s="1" t="s">
        <v>387</v>
      </c>
      <c r="H108" s="2">
        <v>4.7050724406416897</v>
      </c>
      <c r="I108" s="1">
        <v>1.0320867318505E-15</v>
      </c>
      <c r="L108" s="2"/>
    </row>
    <row r="109" spans="1:12" x14ac:dyDescent="0.25">
      <c r="A109" s="5" t="s">
        <v>357</v>
      </c>
      <c r="B109" s="6">
        <v>3.9932470000000002</v>
      </c>
      <c r="C109" s="6">
        <v>36.627659999999999</v>
      </c>
      <c r="G109" s="1" t="s">
        <v>508</v>
      </c>
      <c r="H109" s="2">
        <v>2.0347112538693302</v>
      </c>
      <c r="I109" s="1">
        <v>2.5308861981827298E-15</v>
      </c>
      <c r="L109" s="2"/>
    </row>
    <row r="110" spans="1:12" x14ac:dyDescent="0.25">
      <c r="A110" s="5" t="s">
        <v>356</v>
      </c>
      <c r="B110" s="6">
        <v>3.9908570000000001</v>
      </c>
      <c r="C110" s="6">
        <v>30.515160000000002</v>
      </c>
      <c r="G110" s="1" t="s">
        <v>237</v>
      </c>
      <c r="H110" s="2">
        <v>2.2305227975173501</v>
      </c>
      <c r="I110" s="1">
        <v>4.3051225566975801E-15</v>
      </c>
      <c r="L110" s="2"/>
    </row>
    <row r="111" spans="1:12" x14ac:dyDescent="0.25">
      <c r="A111" s="5" t="s">
        <v>355</v>
      </c>
      <c r="B111" s="6">
        <v>3.9229630000000002</v>
      </c>
      <c r="C111" s="6">
        <v>16.51268</v>
      </c>
      <c r="G111" s="1" t="s">
        <v>509</v>
      </c>
      <c r="H111" s="2">
        <v>2.1390346266198299</v>
      </c>
      <c r="I111" s="1">
        <v>4.38292789722264E-15</v>
      </c>
      <c r="L111" s="2"/>
    </row>
    <row r="112" spans="1:12" x14ac:dyDescent="0.25">
      <c r="A112" s="5" t="s">
        <v>354</v>
      </c>
      <c r="B112" s="6">
        <v>3.9166319999999999</v>
      </c>
      <c r="C112" s="6">
        <v>44.369500000000002</v>
      </c>
      <c r="G112" s="1" t="s">
        <v>510</v>
      </c>
      <c r="H112" s="2">
        <v>3.3302725857740398</v>
      </c>
      <c r="I112" s="1">
        <v>5.14268176024888E-15</v>
      </c>
      <c r="L112" s="2"/>
    </row>
    <row r="113" spans="1:12" x14ac:dyDescent="0.25">
      <c r="A113" s="5" t="s">
        <v>353</v>
      </c>
      <c r="B113" s="6">
        <v>3.9159380000000001</v>
      </c>
      <c r="C113" s="6">
        <v>2.5978690000000002</v>
      </c>
      <c r="G113" s="1" t="s">
        <v>511</v>
      </c>
      <c r="H113" s="2">
        <v>3.4602207974487</v>
      </c>
      <c r="I113" s="1">
        <v>5.3280532147465403E-15</v>
      </c>
      <c r="L113" s="2"/>
    </row>
    <row r="114" spans="1:12" x14ac:dyDescent="0.25">
      <c r="A114" s="5" t="s">
        <v>352</v>
      </c>
      <c r="B114" s="6">
        <v>3.8958970000000002</v>
      </c>
      <c r="C114" s="6">
        <v>8.9601290000000002</v>
      </c>
      <c r="G114" s="1" t="s">
        <v>512</v>
      </c>
      <c r="H114" s="2">
        <v>2.6932634752197102</v>
      </c>
      <c r="I114" s="1">
        <v>8.0332853713307406E-15</v>
      </c>
      <c r="L114" s="2"/>
    </row>
    <row r="115" spans="1:12" x14ac:dyDescent="0.25">
      <c r="A115" s="5" t="s">
        <v>351</v>
      </c>
      <c r="B115" s="6">
        <v>3.8270200000000001</v>
      </c>
      <c r="C115" s="6">
        <v>17.365010000000002</v>
      </c>
      <c r="G115" s="1" t="s">
        <v>513</v>
      </c>
      <c r="H115" s="2">
        <v>2.2550942338889102</v>
      </c>
      <c r="I115" s="1">
        <v>1.1651659055456301E-14</v>
      </c>
      <c r="L115" s="2"/>
    </row>
    <row r="116" spans="1:12" x14ac:dyDescent="0.25">
      <c r="A116" s="5" t="s">
        <v>350</v>
      </c>
      <c r="B116" s="6">
        <v>3.819461</v>
      </c>
      <c r="C116" s="6">
        <v>3.8056990000000002</v>
      </c>
      <c r="G116" s="1" t="s">
        <v>514</v>
      </c>
      <c r="H116" s="2">
        <v>2.5370888004934802</v>
      </c>
      <c r="I116" s="1">
        <v>1.8164947852027501E-14</v>
      </c>
      <c r="L116" s="2"/>
    </row>
    <row r="117" spans="1:12" x14ac:dyDescent="0.25">
      <c r="A117" s="5" t="s">
        <v>349</v>
      </c>
      <c r="B117" s="6">
        <v>3.8045740000000001</v>
      </c>
      <c r="C117" s="6">
        <v>7.7255330000000004</v>
      </c>
      <c r="G117" s="1" t="s">
        <v>515</v>
      </c>
      <c r="H117" s="2">
        <v>2.3361053420403199</v>
      </c>
      <c r="I117" s="1">
        <v>1.9739785997189302E-14</v>
      </c>
      <c r="L117" s="2"/>
    </row>
    <row r="118" spans="1:12" x14ac:dyDescent="0.25">
      <c r="A118" s="5" t="s">
        <v>348</v>
      </c>
      <c r="B118" s="6">
        <v>3.790562</v>
      </c>
      <c r="C118" s="6">
        <v>34.260950000000001</v>
      </c>
      <c r="G118" s="1" t="s">
        <v>516</v>
      </c>
      <c r="H118" s="2">
        <v>4.8787454200878599</v>
      </c>
      <c r="I118" s="1">
        <v>5.03765243692646E-14</v>
      </c>
      <c r="L118" s="2"/>
    </row>
    <row r="119" spans="1:12" x14ac:dyDescent="0.25">
      <c r="A119" s="5" t="s">
        <v>347</v>
      </c>
      <c r="B119" s="6">
        <v>3.7468340000000002</v>
      </c>
      <c r="C119" s="6">
        <v>17.26961</v>
      </c>
      <c r="G119" s="1" t="s">
        <v>232</v>
      </c>
      <c r="H119" s="2">
        <v>2.1807602193940898</v>
      </c>
      <c r="I119" s="1">
        <v>8.3839515710491403E-14</v>
      </c>
      <c r="L119" s="2"/>
    </row>
    <row r="120" spans="1:12" x14ac:dyDescent="0.25">
      <c r="A120" s="5" t="s">
        <v>346</v>
      </c>
      <c r="B120" s="6">
        <v>3.7337500000000001</v>
      </c>
      <c r="C120" s="6">
        <v>18.470590000000001</v>
      </c>
      <c r="G120" s="1" t="s">
        <v>517</v>
      </c>
      <c r="H120" s="2">
        <v>4.81067623477123</v>
      </c>
      <c r="I120" s="1">
        <v>8.5883416176188397E-14</v>
      </c>
      <c r="L120" s="2"/>
    </row>
    <row r="121" spans="1:12" x14ac:dyDescent="0.25">
      <c r="A121" s="5" t="s">
        <v>345</v>
      </c>
      <c r="B121" s="6">
        <v>3.7329750000000002</v>
      </c>
      <c r="C121" s="6">
        <v>29.603290000000001</v>
      </c>
      <c r="G121" s="1" t="s">
        <v>226</v>
      </c>
      <c r="H121" s="2">
        <v>2.06805469683353</v>
      </c>
      <c r="I121" s="1">
        <v>8.8437511794027502E-14</v>
      </c>
      <c r="L121" s="2"/>
    </row>
    <row r="122" spans="1:12" x14ac:dyDescent="0.25">
      <c r="A122" s="5" t="s">
        <v>344</v>
      </c>
      <c r="B122" s="6">
        <v>3.7064469999999998</v>
      </c>
      <c r="C122" s="6">
        <v>16.53548</v>
      </c>
      <c r="G122" s="1" t="s">
        <v>518</v>
      </c>
      <c r="H122" s="2">
        <v>2.3445377828074099</v>
      </c>
      <c r="I122" s="1">
        <v>1.00350875465258E-13</v>
      </c>
      <c r="L122" s="2"/>
    </row>
    <row r="123" spans="1:12" x14ac:dyDescent="0.25">
      <c r="A123" s="5" t="s">
        <v>343</v>
      </c>
      <c r="B123" s="6">
        <v>3.7037239999999998</v>
      </c>
      <c r="C123" s="6">
        <v>23.916869999999999</v>
      </c>
      <c r="G123" s="1" t="s">
        <v>204</v>
      </c>
      <c r="H123" s="2">
        <v>1.90152331527323</v>
      </c>
      <c r="I123" s="1">
        <v>1.14773391743618E-13</v>
      </c>
      <c r="L123" s="2"/>
    </row>
    <row r="124" spans="1:12" x14ac:dyDescent="0.25">
      <c r="A124" s="5" t="s">
        <v>342</v>
      </c>
      <c r="B124" s="6">
        <v>3.6995119999999999</v>
      </c>
      <c r="C124" s="6">
        <v>16.95589</v>
      </c>
      <c r="G124" s="1" t="s">
        <v>519</v>
      </c>
      <c r="H124" s="2">
        <v>2.5751696320053798</v>
      </c>
      <c r="I124" s="1">
        <v>1.61900081441331E-13</v>
      </c>
      <c r="L124" s="2"/>
    </row>
    <row r="125" spans="1:12" x14ac:dyDescent="0.25">
      <c r="A125" s="5" t="s">
        <v>341</v>
      </c>
      <c r="B125" s="6">
        <v>3.6879620000000002</v>
      </c>
      <c r="C125" s="6">
        <v>12.15399</v>
      </c>
      <c r="G125" s="1" t="s">
        <v>520</v>
      </c>
      <c r="H125" s="2">
        <v>1.89438093597571</v>
      </c>
      <c r="I125" s="1">
        <v>3.4691117522283698E-13</v>
      </c>
      <c r="L125" s="2"/>
    </row>
    <row r="126" spans="1:12" x14ac:dyDescent="0.25">
      <c r="A126" s="5" t="s">
        <v>340</v>
      </c>
      <c r="B126" s="6">
        <v>3.68554</v>
      </c>
      <c r="C126" s="6">
        <v>27.007490000000001</v>
      </c>
      <c r="G126" s="1" t="s">
        <v>408</v>
      </c>
      <c r="H126" s="2">
        <v>5.33588046091214</v>
      </c>
      <c r="I126" s="1">
        <v>3.4949653198752001E-13</v>
      </c>
      <c r="L126" s="2"/>
    </row>
    <row r="127" spans="1:12" x14ac:dyDescent="0.25">
      <c r="A127" s="5" t="s">
        <v>339</v>
      </c>
      <c r="B127" s="6">
        <v>3.680504</v>
      </c>
      <c r="C127" s="6">
        <v>12.407019999999999</v>
      </c>
      <c r="G127" s="1" t="s">
        <v>222</v>
      </c>
      <c r="H127" s="2">
        <v>2.05078595142498</v>
      </c>
      <c r="I127" s="1">
        <v>1.12535329875771E-12</v>
      </c>
      <c r="L127" s="2"/>
    </row>
    <row r="128" spans="1:12" x14ac:dyDescent="0.25">
      <c r="A128" s="5" t="s">
        <v>338</v>
      </c>
      <c r="B128" s="6">
        <v>3.676688</v>
      </c>
      <c r="C128" s="6">
        <v>5.8803809999999999</v>
      </c>
      <c r="G128" s="1" t="s">
        <v>245</v>
      </c>
      <c r="H128" s="2">
        <v>2.3645061578486999</v>
      </c>
      <c r="I128" s="1">
        <v>1.17238903526159E-12</v>
      </c>
      <c r="L128" s="2"/>
    </row>
    <row r="129" spans="1:12" x14ac:dyDescent="0.25">
      <c r="A129" s="5" t="s">
        <v>337</v>
      </c>
      <c r="B129" s="6">
        <v>3.6178849999999998</v>
      </c>
      <c r="C129" s="6">
        <v>4.7335469999999997</v>
      </c>
      <c r="G129" s="1" t="s">
        <v>522</v>
      </c>
      <c r="H129" s="2">
        <v>1.9214786509736399</v>
      </c>
      <c r="I129" s="1">
        <v>2.6697807334176702E-12</v>
      </c>
      <c r="L129" s="2"/>
    </row>
    <row r="130" spans="1:12" x14ac:dyDescent="0.25">
      <c r="A130" s="5" t="s">
        <v>336</v>
      </c>
      <c r="B130" s="6">
        <v>3.584206</v>
      </c>
      <c r="C130" s="6">
        <v>27.295310000000001</v>
      </c>
      <c r="G130" s="1" t="s">
        <v>523</v>
      </c>
      <c r="H130" s="2">
        <v>1.4557052127918</v>
      </c>
      <c r="I130" s="1">
        <v>2.8324549217549601E-12</v>
      </c>
      <c r="L130" s="2"/>
    </row>
    <row r="131" spans="1:12" x14ac:dyDescent="0.25">
      <c r="A131" s="5" t="s">
        <v>335</v>
      </c>
      <c r="B131" s="6">
        <v>3.576584</v>
      </c>
      <c r="C131" s="6">
        <v>11.06058</v>
      </c>
      <c r="G131" s="1" t="s">
        <v>157</v>
      </c>
      <c r="H131" s="2">
        <v>1.54000891188501</v>
      </c>
      <c r="I131" s="1">
        <v>3.40107956496207E-12</v>
      </c>
      <c r="L131" s="2"/>
    </row>
    <row r="132" spans="1:12" x14ac:dyDescent="0.25">
      <c r="A132" s="5" t="s">
        <v>334</v>
      </c>
      <c r="B132" s="6">
        <v>3.5571830000000002</v>
      </c>
      <c r="C132" s="6">
        <v>14.224539999999999</v>
      </c>
      <c r="G132" s="1" t="s">
        <v>524</v>
      </c>
      <c r="H132" s="2">
        <v>1.86280686547008</v>
      </c>
      <c r="I132" s="1">
        <v>3.83470743946144E-12</v>
      </c>
      <c r="L132" s="2"/>
    </row>
    <row r="133" spans="1:12" x14ac:dyDescent="0.25">
      <c r="A133" s="5" t="s">
        <v>333</v>
      </c>
      <c r="B133" s="6">
        <v>3.5440450000000001</v>
      </c>
      <c r="C133" s="6">
        <v>22.347560000000001</v>
      </c>
      <c r="G133" s="1" t="s">
        <v>525</v>
      </c>
      <c r="H133" s="2">
        <v>2.5869317307787401</v>
      </c>
      <c r="I133" s="1">
        <v>4.2045527035709696E-12</v>
      </c>
      <c r="L133" s="2"/>
    </row>
    <row r="134" spans="1:12" x14ac:dyDescent="0.25">
      <c r="A134" s="5" t="s">
        <v>332</v>
      </c>
      <c r="B134" s="6">
        <v>3.5348259999999998</v>
      </c>
      <c r="C134" s="6">
        <v>6.5678179999999999</v>
      </c>
      <c r="G134" s="1" t="s">
        <v>526</v>
      </c>
      <c r="H134" s="2">
        <v>4.5025374917701297</v>
      </c>
      <c r="I134" s="1">
        <v>5.3592354387538797E-12</v>
      </c>
      <c r="L134" s="2"/>
    </row>
    <row r="135" spans="1:12" x14ac:dyDescent="0.25">
      <c r="A135" s="5" t="s">
        <v>331</v>
      </c>
      <c r="B135" s="6">
        <v>3.5294439999999998</v>
      </c>
      <c r="C135" s="6">
        <v>17.477830000000001</v>
      </c>
      <c r="G135" s="1" t="s">
        <v>273</v>
      </c>
      <c r="H135" s="2">
        <v>2.7576538335112901</v>
      </c>
      <c r="I135" s="1">
        <v>4.4703275868336902E-11</v>
      </c>
      <c r="L135" s="2"/>
    </row>
    <row r="136" spans="1:12" x14ac:dyDescent="0.25">
      <c r="A136" s="5" t="s">
        <v>330</v>
      </c>
      <c r="B136" s="6">
        <v>3.5234779999999999</v>
      </c>
      <c r="C136" s="6">
        <v>2.8316110000000001</v>
      </c>
      <c r="G136" s="1" t="s">
        <v>373</v>
      </c>
      <c r="H136" s="2">
        <v>4.34379876884406</v>
      </c>
      <c r="I136" s="1">
        <v>6.8883021863905498E-11</v>
      </c>
      <c r="L136" s="2"/>
    </row>
    <row r="137" spans="1:12" x14ac:dyDescent="0.25">
      <c r="A137" s="5" t="s">
        <v>329</v>
      </c>
      <c r="B137" s="6">
        <v>3.5208629999999999</v>
      </c>
      <c r="C137" s="6">
        <v>11.34731</v>
      </c>
      <c r="G137" s="1" t="s">
        <v>215</v>
      </c>
      <c r="H137" s="2">
        <v>1.9776050480977201</v>
      </c>
      <c r="I137" s="1">
        <v>8.0128050941465796E-11</v>
      </c>
      <c r="L137" s="2"/>
    </row>
    <row r="138" spans="1:12" x14ac:dyDescent="0.25">
      <c r="A138" s="5" t="s">
        <v>328</v>
      </c>
      <c r="B138" s="6">
        <v>3.5179670000000001</v>
      </c>
      <c r="C138" s="6">
        <v>22.470960000000002</v>
      </c>
      <c r="G138" s="1" t="s">
        <v>527</v>
      </c>
      <c r="H138" s="2">
        <v>2.5310709526477702</v>
      </c>
      <c r="I138" s="1">
        <v>9.4978523537626102E-11</v>
      </c>
      <c r="L138" s="2"/>
    </row>
    <row r="139" spans="1:12" x14ac:dyDescent="0.25">
      <c r="A139" s="5" t="s">
        <v>327</v>
      </c>
      <c r="B139" s="6">
        <v>3.5173009999999998</v>
      </c>
      <c r="C139" s="6">
        <v>12.871359999999999</v>
      </c>
      <c r="G139" s="1" t="s">
        <v>528</v>
      </c>
      <c r="H139" s="2">
        <v>3.1902944007702398</v>
      </c>
      <c r="I139" s="1">
        <v>1.66798119822112E-10</v>
      </c>
      <c r="L139" s="2"/>
    </row>
    <row r="140" spans="1:12" x14ac:dyDescent="0.25">
      <c r="A140" s="5" t="s">
        <v>326</v>
      </c>
      <c r="B140" s="6">
        <v>3.513547</v>
      </c>
      <c r="C140" s="6">
        <v>18.767959999999999</v>
      </c>
      <c r="G140" s="1" t="s">
        <v>529</v>
      </c>
      <c r="H140" s="2">
        <v>2.0210910202982202</v>
      </c>
      <c r="I140" s="1">
        <v>1.6840501207686101E-10</v>
      </c>
      <c r="L140" s="2"/>
    </row>
    <row r="141" spans="1:12" x14ac:dyDescent="0.25">
      <c r="A141" s="5" t="s">
        <v>325</v>
      </c>
      <c r="B141" s="6">
        <v>3.512734</v>
      </c>
      <c r="C141" s="6">
        <v>6.7000590000000004</v>
      </c>
      <c r="G141" s="1" t="s">
        <v>530</v>
      </c>
      <c r="H141" s="2">
        <v>1.8053244840537901</v>
      </c>
      <c r="I141" s="1">
        <v>2.4309767047660702E-10</v>
      </c>
      <c r="L141" s="2"/>
    </row>
    <row r="142" spans="1:12" x14ac:dyDescent="0.25">
      <c r="A142" s="5" t="s">
        <v>324</v>
      </c>
      <c r="B142" s="6">
        <v>3.491549</v>
      </c>
      <c r="C142" s="6">
        <v>9.7853089999999998</v>
      </c>
      <c r="G142" s="1" t="s">
        <v>531</v>
      </c>
      <c r="H142" s="2">
        <v>2.3226690721261498</v>
      </c>
      <c r="I142" s="1">
        <v>2.9732800848587802E-10</v>
      </c>
      <c r="L142" s="2"/>
    </row>
    <row r="143" spans="1:12" x14ac:dyDescent="0.25">
      <c r="A143" s="5" t="s">
        <v>323</v>
      </c>
      <c r="B143" s="6">
        <v>3.4779270000000002</v>
      </c>
      <c r="C143" s="6">
        <v>9.1489390000000004</v>
      </c>
      <c r="G143" s="1" t="s">
        <v>532</v>
      </c>
      <c r="H143" s="2">
        <v>2.48191434987057</v>
      </c>
      <c r="I143" s="1">
        <v>3.0170489791385702E-10</v>
      </c>
      <c r="L143" s="2"/>
    </row>
    <row r="144" spans="1:12" x14ac:dyDescent="0.25">
      <c r="A144" s="5" t="s">
        <v>322</v>
      </c>
      <c r="B144" s="6">
        <v>3.4613520000000002</v>
      </c>
      <c r="C144" s="6">
        <v>7.6544169999999996</v>
      </c>
      <c r="G144" s="1" t="s">
        <v>533</v>
      </c>
      <c r="H144" s="2">
        <v>3.0964337359485299</v>
      </c>
      <c r="I144" s="1">
        <v>3.6131894212383899E-10</v>
      </c>
      <c r="L144" s="2"/>
    </row>
    <row r="145" spans="1:12" x14ac:dyDescent="0.25">
      <c r="A145" s="5" t="s">
        <v>321</v>
      </c>
      <c r="B145" s="6">
        <v>3.4488720000000002</v>
      </c>
      <c r="C145" s="6">
        <v>13.80283</v>
      </c>
      <c r="G145" s="1" t="s">
        <v>304</v>
      </c>
      <c r="H145" s="2">
        <v>3.2323154055194601</v>
      </c>
      <c r="I145" s="1">
        <v>4.5111153787984902E-10</v>
      </c>
      <c r="L145" s="2"/>
    </row>
    <row r="146" spans="1:12" x14ac:dyDescent="0.25">
      <c r="A146" s="5" t="s">
        <v>320</v>
      </c>
      <c r="B146" s="6">
        <v>3.4458510000000002</v>
      </c>
      <c r="C146" s="6">
        <v>18.083490000000001</v>
      </c>
      <c r="G146" s="1" t="s">
        <v>535</v>
      </c>
      <c r="H146" s="2">
        <v>2.83546222199042</v>
      </c>
      <c r="I146" s="1">
        <v>8.0308548055333905E-10</v>
      </c>
      <c r="L146" s="2"/>
    </row>
    <row r="147" spans="1:12" x14ac:dyDescent="0.25">
      <c r="A147" s="5" t="s">
        <v>319</v>
      </c>
      <c r="B147" s="6">
        <v>3.4407399999999999</v>
      </c>
      <c r="C147" s="6">
        <v>19.865549999999999</v>
      </c>
      <c r="G147" s="1" t="s">
        <v>352</v>
      </c>
      <c r="H147" s="2">
        <v>3.8958967971815999</v>
      </c>
      <c r="I147" s="1">
        <v>1.0961528919105201E-9</v>
      </c>
      <c r="L147" s="2"/>
    </row>
    <row r="148" spans="1:12" x14ac:dyDescent="0.25">
      <c r="A148" s="5" t="s">
        <v>318</v>
      </c>
      <c r="B148" s="6">
        <v>3.4320949999999999</v>
      </c>
      <c r="C148" s="6">
        <v>25.515070000000001</v>
      </c>
      <c r="G148" s="1" t="s">
        <v>536</v>
      </c>
      <c r="H148" s="2">
        <v>1.1317227319632599</v>
      </c>
      <c r="I148" s="1">
        <v>1.10199059344274E-9</v>
      </c>
      <c r="L148" s="2"/>
    </row>
    <row r="149" spans="1:12" x14ac:dyDescent="0.25">
      <c r="A149" s="5" t="s">
        <v>317</v>
      </c>
      <c r="B149" s="6">
        <v>3.4302670000000002</v>
      </c>
      <c r="C149" s="6">
        <v>14.207319999999999</v>
      </c>
      <c r="G149" s="1" t="s">
        <v>537</v>
      </c>
      <c r="H149" s="2">
        <v>2.5613305106408402</v>
      </c>
      <c r="I149" s="1">
        <v>1.38680667012592E-9</v>
      </c>
      <c r="L149" s="2"/>
    </row>
    <row r="150" spans="1:12" x14ac:dyDescent="0.25">
      <c r="A150" s="5" t="s">
        <v>316</v>
      </c>
      <c r="B150" s="6">
        <v>3.3965329999999998</v>
      </c>
      <c r="C150" s="6">
        <v>4.2152419999999999</v>
      </c>
      <c r="G150" s="1" t="s">
        <v>141</v>
      </c>
      <c r="H150" s="2">
        <v>1.3472112418009099</v>
      </c>
      <c r="I150" s="1">
        <v>1.57042948922056E-9</v>
      </c>
      <c r="L150" s="2"/>
    </row>
    <row r="151" spans="1:12" x14ac:dyDescent="0.25">
      <c r="A151" s="5" t="s">
        <v>315</v>
      </c>
      <c r="B151" s="6">
        <v>3.3841619999999999</v>
      </c>
      <c r="C151" s="6">
        <v>13.54715</v>
      </c>
      <c r="G151" s="1" t="s">
        <v>538</v>
      </c>
      <c r="H151" s="2">
        <v>2.0761902692298899</v>
      </c>
      <c r="I151" s="1">
        <v>1.5817902544007101E-9</v>
      </c>
      <c r="L151" s="2"/>
    </row>
    <row r="152" spans="1:12" x14ac:dyDescent="0.25">
      <c r="A152" s="5" t="s">
        <v>314</v>
      </c>
      <c r="B152" s="6">
        <v>3.3645309999999999</v>
      </c>
      <c r="C152" s="6">
        <v>17.93206</v>
      </c>
      <c r="G152" s="1" t="s">
        <v>539</v>
      </c>
      <c r="H152" s="2">
        <v>1.4455549527416001</v>
      </c>
      <c r="I152" s="1">
        <v>1.7976401138402101E-9</v>
      </c>
      <c r="L152" s="2"/>
    </row>
    <row r="153" spans="1:12" x14ac:dyDescent="0.25">
      <c r="A153" s="5" t="s">
        <v>313</v>
      </c>
      <c r="B153" s="6">
        <v>3.3514919999999999</v>
      </c>
      <c r="C153" s="6">
        <v>2.9189379999999998</v>
      </c>
      <c r="G153" s="1" t="s">
        <v>540</v>
      </c>
      <c r="H153" s="2">
        <v>1.8555016027008</v>
      </c>
      <c r="I153" s="1">
        <v>1.89090364231551E-9</v>
      </c>
      <c r="L153" s="2"/>
    </row>
    <row r="154" spans="1:12" x14ac:dyDescent="0.25">
      <c r="A154" s="5" t="s">
        <v>312</v>
      </c>
      <c r="B154" s="6">
        <v>3.3464390000000002</v>
      </c>
      <c r="C154" s="6">
        <v>15.000719999999999</v>
      </c>
      <c r="G154" s="1" t="s">
        <v>142</v>
      </c>
      <c r="H154" s="2">
        <v>1.3551053715099199</v>
      </c>
      <c r="I154" s="1">
        <v>1.9831664041221801E-9</v>
      </c>
      <c r="L154" s="2"/>
    </row>
    <row r="155" spans="1:12" x14ac:dyDescent="0.25">
      <c r="A155" s="5" t="s">
        <v>311</v>
      </c>
      <c r="B155" s="6">
        <v>3.3446530000000001</v>
      </c>
      <c r="C155" s="6">
        <v>13.06892</v>
      </c>
      <c r="G155" s="1" t="s">
        <v>262</v>
      </c>
      <c r="H155" s="2">
        <v>2.5516727678246101</v>
      </c>
      <c r="I155" s="1">
        <v>6.4197600797280798E-9</v>
      </c>
      <c r="L155" s="2"/>
    </row>
    <row r="156" spans="1:12" x14ac:dyDescent="0.25">
      <c r="A156" s="5" t="s">
        <v>310</v>
      </c>
      <c r="B156" s="6">
        <v>3.3241960000000002</v>
      </c>
      <c r="C156" s="6">
        <v>6.1295979999999997</v>
      </c>
      <c r="G156" s="1" t="s">
        <v>383</v>
      </c>
      <c r="H156" s="2">
        <v>4.5437083885644798</v>
      </c>
      <c r="I156" s="1">
        <v>6.6272924642379598E-9</v>
      </c>
      <c r="L156" s="2"/>
    </row>
    <row r="157" spans="1:12" x14ac:dyDescent="0.25">
      <c r="A157" s="5" t="s">
        <v>309</v>
      </c>
      <c r="B157" s="6">
        <v>3.3138770000000002</v>
      </c>
      <c r="C157" s="6">
        <v>10.60026</v>
      </c>
      <c r="G157" s="1" t="s">
        <v>543</v>
      </c>
      <c r="H157" s="2">
        <v>2.0967736544363098</v>
      </c>
      <c r="I157" s="1">
        <v>1.3658549634239501E-8</v>
      </c>
      <c r="L157" s="2"/>
    </row>
    <row r="158" spans="1:12" x14ac:dyDescent="0.25">
      <c r="A158" s="5" t="s">
        <v>308</v>
      </c>
      <c r="B158" s="6">
        <v>3.3059020000000001</v>
      </c>
      <c r="C158" s="6">
        <v>5.4963600000000001</v>
      </c>
      <c r="G158" s="1" t="s">
        <v>544</v>
      </c>
      <c r="H158" s="2">
        <v>2.3076132407338199</v>
      </c>
      <c r="I158" s="1">
        <v>1.9540444044994298E-8</v>
      </c>
      <c r="L158" s="2"/>
    </row>
    <row r="159" spans="1:12" x14ac:dyDescent="0.25">
      <c r="A159" s="5" t="s">
        <v>307</v>
      </c>
      <c r="B159" s="6">
        <v>3.2587860000000002</v>
      </c>
      <c r="C159" s="6">
        <v>8.5703359999999993</v>
      </c>
      <c r="G159" s="1" t="s">
        <v>545</v>
      </c>
      <c r="H159" s="2">
        <v>1.3621058445006899</v>
      </c>
      <c r="I159" s="1">
        <v>2.2178283678265801E-8</v>
      </c>
      <c r="L159" s="2"/>
    </row>
    <row r="160" spans="1:12" x14ac:dyDescent="0.25">
      <c r="A160" s="5" t="s">
        <v>306</v>
      </c>
      <c r="B160" s="6">
        <v>3.251465</v>
      </c>
      <c r="C160" s="6">
        <v>12.326589999999999</v>
      </c>
      <c r="G160" s="1" t="s">
        <v>546</v>
      </c>
      <c r="H160" s="2">
        <v>2.9236936581474899</v>
      </c>
      <c r="I160" s="1">
        <v>3.0202829206457297E-8</v>
      </c>
      <c r="L160" s="2"/>
    </row>
    <row r="161" spans="1:12" x14ac:dyDescent="0.25">
      <c r="A161" s="5" t="s">
        <v>305</v>
      </c>
      <c r="B161" s="6">
        <v>3.2404359999999999</v>
      </c>
      <c r="C161" s="6">
        <v>10.90152</v>
      </c>
      <c r="G161" s="1" t="s">
        <v>547</v>
      </c>
      <c r="H161" s="2">
        <v>2.83214843718484</v>
      </c>
      <c r="I161" s="1">
        <v>3.5401393024368499E-8</v>
      </c>
      <c r="L161" s="2"/>
    </row>
    <row r="162" spans="1:12" x14ac:dyDescent="0.25">
      <c r="A162" s="5" t="s">
        <v>304</v>
      </c>
      <c r="B162" s="6">
        <v>3.2323149999999998</v>
      </c>
      <c r="C162" s="6">
        <v>9.3457159999999995</v>
      </c>
      <c r="G162" s="1" t="s">
        <v>548</v>
      </c>
      <c r="H162" s="2">
        <v>3.0497064151667201</v>
      </c>
      <c r="I162" s="1">
        <v>3.7948904138291503E-8</v>
      </c>
      <c r="L162" s="2"/>
    </row>
    <row r="163" spans="1:12" x14ac:dyDescent="0.25">
      <c r="A163" s="5" t="s">
        <v>303</v>
      </c>
      <c r="B163" s="6">
        <v>3.1974499999999999</v>
      </c>
      <c r="C163" s="6">
        <v>14.98556</v>
      </c>
      <c r="G163" s="1" t="s">
        <v>549</v>
      </c>
      <c r="H163" s="2">
        <v>1.8742679740689701</v>
      </c>
      <c r="I163" s="1">
        <v>5.4175175601068701E-8</v>
      </c>
      <c r="L163" s="2"/>
    </row>
    <row r="164" spans="1:12" x14ac:dyDescent="0.25">
      <c r="A164" s="5" t="s">
        <v>302</v>
      </c>
      <c r="B164" s="6">
        <v>3.1940780000000002</v>
      </c>
      <c r="C164" s="6">
        <v>16.70776</v>
      </c>
      <c r="G164" s="1" t="s">
        <v>550</v>
      </c>
      <c r="H164" s="2">
        <v>1.68757131046173</v>
      </c>
      <c r="I164" s="1">
        <v>5.4588277353287997E-8</v>
      </c>
      <c r="L164" s="2"/>
    </row>
    <row r="165" spans="1:12" x14ac:dyDescent="0.25">
      <c r="A165" s="5" t="s">
        <v>301</v>
      </c>
      <c r="B165" s="6">
        <v>3.1842640000000002</v>
      </c>
      <c r="C165" s="6">
        <v>25.709869999999999</v>
      </c>
      <c r="G165" s="1" t="s">
        <v>551</v>
      </c>
      <c r="H165" s="2">
        <v>1.5857542487934499</v>
      </c>
      <c r="I165" s="1">
        <v>5.6207979751396501E-8</v>
      </c>
      <c r="L165" s="2"/>
    </row>
    <row r="166" spans="1:12" x14ac:dyDescent="0.25">
      <c r="A166" s="5" t="s">
        <v>300</v>
      </c>
      <c r="B166" s="6">
        <v>3.1595240000000002</v>
      </c>
      <c r="C166" s="6">
        <v>8.2319250000000004</v>
      </c>
      <c r="G166" s="1" t="s">
        <v>552</v>
      </c>
      <c r="H166" s="2">
        <v>2.0917390675124099</v>
      </c>
      <c r="I166" s="1">
        <v>7.1786210257742596E-8</v>
      </c>
      <c r="L166" s="2"/>
    </row>
    <row r="167" spans="1:12" x14ac:dyDescent="0.25">
      <c r="A167" s="5" t="s">
        <v>299</v>
      </c>
      <c r="B167" s="6">
        <v>3.1483340000000002</v>
      </c>
      <c r="C167" s="6">
        <v>17.549389999999999</v>
      </c>
      <c r="G167" s="1" t="s">
        <v>553</v>
      </c>
      <c r="H167" s="2">
        <v>1.18936197142346</v>
      </c>
      <c r="I167" s="1">
        <v>8.7246672786563704E-8</v>
      </c>
      <c r="L167" s="2"/>
    </row>
    <row r="168" spans="1:12" x14ac:dyDescent="0.25">
      <c r="A168" s="5" t="s">
        <v>298</v>
      </c>
      <c r="B168" s="6">
        <v>3.1117620000000001</v>
      </c>
      <c r="C168" s="6">
        <v>10.21236</v>
      </c>
      <c r="G168" s="1" t="s">
        <v>184</v>
      </c>
      <c r="H168" s="2">
        <v>1.7146443648974199</v>
      </c>
      <c r="I168" s="1">
        <v>9.5057451810959902E-8</v>
      </c>
      <c r="L168" s="2"/>
    </row>
    <row r="169" spans="1:12" x14ac:dyDescent="0.25">
      <c r="A169" s="5" t="s">
        <v>297</v>
      </c>
      <c r="B169" s="6">
        <v>3.093089</v>
      </c>
      <c r="C169" s="6">
        <v>5.3969449999999997</v>
      </c>
      <c r="G169" s="1" t="s">
        <v>554</v>
      </c>
      <c r="H169" s="2">
        <v>1.3561346412337001</v>
      </c>
      <c r="I169" s="1">
        <v>1.0425625784349299E-7</v>
      </c>
      <c r="L169" s="2"/>
    </row>
    <row r="170" spans="1:12" x14ac:dyDescent="0.25">
      <c r="A170" s="5" t="s">
        <v>296</v>
      </c>
      <c r="B170" s="6">
        <v>3.0737779999999999</v>
      </c>
      <c r="C170" s="6">
        <v>8.5055750000000003</v>
      </c>
      <c r="G170" s="1" t="s">
        <v>288</v>
      </c>
      <c r="H170" s="2">
        <v>2.9763296730023199</v>
      </c>
      <c r="I170" s="1">
        <v>1.2191177495983401E-7</v>
      </c>
      <c r="L170" s="2"/>
    </row>
    <row r="171" spans="1:12" x14ac:dyDescent="0.25">
      <c r="A171" s="5" t="s">
        <v>295</v>
      </c>
      <c r="B171" s="6">
        <v>3.05124</v>
      </c>
      <c r="C171" s="6">
        <v>6.944204</v>
      </c>
      <c r="G171" s="1" t="s">
        <v>555</v>
      </c>
      <c r="H171" s="2">
        <v>1.94870216103245</v>
      </c>
      <c r="I171" s="1">
        <v>1.26963478297332E-7</v>
      </c>
      <c r="L171" s="2"/>
    </row>
    <row r="172" spans="1:12" x14ac:dyDescent="0.25">
      <c r="A172" s="5" t="s">
        <v>294</v>
      </c>
      <c r="B172" s="6">
        <v>3.02678</v>
      </c>
      <c r="C172" s="6">
        <v>3.595094</v>
      </c>
      <c r="G172" s="1" t="s">
        <v>557</v>
      </c>
      <c r="H172" s="2">
        <v>1.08955479146899</v>
      </c>
      <c r="I172" s="1">
        <v>1.5302174859081701E-7</v>
      </c>
      <c r="L172" s="2"/>
    </row>
    <row r="173" spans="1:12" x14ac:dyDescent="0.25">
      <c r="A173" s="5" t="s">
        <v>293</v>
      </c>
      <c r="B173" s="6">
        <v>3.0252210000000002</v>
      </c>
      <c r="C173" s="6">
        <v>8.8295100000000009</v>
      </c>
      <c r="G173" s="1" t="s">
        <v>558</v>
      </c>
      <c r="H173" s="2">
        <v>2.3651775985740602</v>
      </c>
      <c r="I173" s="1">
        <v>1.9193388215369601E-7</v>
      </c>
      <c r="L173" s="2"/>
    </row>
    <row r="174" spans="1:12" x14ac:dyDescent="0.25">
      <c r="A174" s="5" t="s">
        <v>292</v>
      </c>
      <c r="B174" s="6">
        <v>2.9970490000000001</v>
      </c>
      <c r="C174" s="6">
        <v>22.842420000000001</v>
      </c>
      <c r="G174" s="1" t="s">
        <v>168</v>
      </c>
      <c r="H174" s="2">
        <v>1.6371971500961899</v>
      </c>
      <c r="I174" s="1">
        <v>2.24133988316211E-7</v>
      </c>
      <c r="L174" s="2"/>
    </row>
    <row r="175" spans="1:12" x14ac:dyDescent="0.25">
      <c r="A175" s="5" t="s">
        <v>291</v>
      </c>
      <c r="B175" s="6">
        <v>2.99376</v>
      </c>
      <c r="C175" s="6">
        <v>11.3263</v>
      </c>
      <c r="G175" s="1" t="s">
        <v>332</v>
      </c>
      <c r="H175" s="2">
        <v>3.5348263185757398</v>
      </c>
      <c r="I175" s="1">
        <v>2.7050930205718601E-7</v>
      </c>
      <c r="L175" s="2"/>
    </row>
    <row r="176" spans="1:12" x14ac:dyDescent="0.25">
      <c r="A176" s="5" t="s">
        <v>290</v>
      </c>
      <c r="B176" s="6">
        <v>2.9813689999999999</v>
      </c>
      <c r="C176" s="6">
        <v>12.6076</v>
      </c>
      <c r="G176" s="1" t="s">
        <v>560</v>
      </c>
      <c r="H176" s="2">
        <v>1.70542830729867</v>
      </c>
      <c r="I176" s="1">
        <v>5.4386962964262605E-7</v>
      </c>
      <c r="L176" s="2"/>
    </row>
    <row r="177" spans="1:12" x14ac:dyDescent="0.25">
      <c r="A177" s="5" t="s">
        <v>289</v>
      </c>
      <c r="B177" s="6">
        <v>2.9784419999999998</v>
      </c>
      <c r="C177" s="6">
        <v>26.890239999999999</v>
      </c>
      <c r="G177" s="1" t="s">
        <v>561</v>
      </c>
      <c r="H177" s="2">
        <v>1.7338953880002801</v>
      </c>
      <c r="I177" s="1">
        <v>5.4576593079999297E-7</v>
      </c>
      <c r="L177" s="2"/>
    </row>
    <row r="178" spans="1:12" x14ac:dyDescent="0.25">
      <c r="A178" s="5" t="s">
        <v>288</v>
      </c>
      <c r="B178" s="6">
        <v>2.9763299999999999</v>
      </c>
      <c r="C178" s="6">
        <v>6.9139540000000004</v>
      </c>
      <c r="G178" s="1" t="s">
        <v>562</v>
      </c>
      <c r="H178" s="2">
        <v>6.5108299612617397</v>
      </c>
      <c r="I178" s="1">
        <v>5.5764325097640796E-7</v>
      </c>
      <c r="L178" s="2"/>
    </row>
    <row r="179" spans="1:12" x14ac:dyDescent="0.25">
      <c r="A179" s="5" t="s">
        <v>287</v>
      </c>
      <c r="B179" s="6">
        <v>2.9717349999999998</v>
      </c>
      <c r="C179" s="6">
        <v>6.9785130000000004</v>
      </c>
      <c r="G179" s="1" t="s">
        <v>563</v>
      </c>
      <c r="H179" s="2">
        <v>2.14606919304441</v>
      </c>
      <c r="I179" s="1">
        <v>6.2925322193787097E-7</v>
      </c>
      <c r="L179" s="2"/>
    </row>
    <row r="180" spans="1:12" x14ac:dyDescent="0.25">
      <c r="A180" s="5" t="s">
        <v>286</v>
      </c>
      <c r="B180" s="6">
        <v>2.9631850000000002</v>
      </c>
      <c r="C180" s="6">
        <v>5.1278790000000001</v>
      </c>
      <c r="G180" s="1" t="s">
        <v>310</v>
      </c>
      <c r="H180" s="2">
        <v>3.3241957203506298</v>
      </c>
      <c r="I180" s="1">
        <v>7.41996678011541E-7</v>
      </c>
      <c r="L180" s="2"/>
    </row>
    <row r="181" spans="1:12" x14ac:dyDescent="0.25">
      <c r="A181" s="5" t="s">
        <v>285</v>
      </c>
      <c r="B181" s="6">
        <v>2.9470830000000001</v>
      </c>
      <c r="C181" s="6">
        <v>6.9143910000000002</v>
      </c>
      <c r="G181" s="1" t="s">
        <v>564</v>
      </c>
      <c r="H181" s="2">
        <v>1.2387016672698901</v>
      </c>
      <c r="I181" s="1">
        <v>1.1705981312447899E-6</v>
      </c>
      <c r="L181" s="2"/>
    </row>
    <row r="182" spans="1:12" x14ac:dyDescent="0.25">
      <c r="A182" s="5" t="s">
        <v>284</v>
      </c>
      <c r="B182" s="6">
        <v>2.9383050000000002</v>
      </c>
      <c r="C182" s="6">
        <v>16.579190000000001</v>
      </c>
      <c r="G182" s="1" t="s">
        <v>565</v>
      </c>
      <c r="H182" s="2">
        <v>2.39988462630444</v>
      </c>
      <c r="I182" s="1">
        <v>1.17550322878758E-6</v>
      </c>
      <c r="L182" s="2"/>
    </row>
    <row r="183" spans="1:12" x14ac:dyDescent="0.25">
      <c r="A183" s="5" t="s">
        <v>283</v>
      </c>
      <c r="B183" s="6">
        <v>2.9095080000000002</v>
      </c>
      <c r="C183" s="6">
        <v>5.4912510000000001</v>
      </c>
      <c r="G183" s="1" t="s">
        <v>338</v>
      </c>
      <c r="H183" s="2">
        <v>3.6766882003245702</v>
      </c>
      <c r="I183" s="1">
        <v>1.31710046563054E-6</v>
      </c>
      <c r="L183" s="2"/>
    </row>
    <row r="184" spans="1:12" x14ac:dyDescent="0.25">
      <c r="A184" s="5" t="s">
        <v>282</v>
      </c>
      <c r="B184" s="6">
        <v>2.9026809999999998</v>
      </c>
      <c r="C184" s="6">
        <v>3.3949579999999999</v>
      </c>
      <c r="G184" s="1" t="s">
        <v>121</v>
      </c>
      <c r="H184" s="2">
        <v>1.0962307327491401</v>
      </c>
      <c r="I184" s="1">
        <v>1.97072819404369E-6</v>
      </c>
      <c r="L184" s="2"/>
    </row>
    <row r="185" spans="1:12" x14ac:dyDescent="0.25">
      <c r="A185" s="5" t="s">
        <v>281</v>
      </c>
      <c r="B185" s="6">
        <v>2.8890180000000001</v>
      </c>
      <c r="C185" s="6">
        <v>12.30902</v>
      </c>
      <c r="G185" s="1" t="s">
        <v>566</v>
      </c>
      <c r="H185" s="2">
        <v>2.6928224752587102</v>
      </c>
      <c r="I185" s="1">
        <v>2.0776006373035901E-6</v>
      </c>
      <c r="L185" s="2"/>
    </row>
    <row r="186" spans="1:12" x14ac:dyDescent="0.25">
      <c r="A186" s="5" t="s">
        <v>280</v>
      </c>
      <c r="B186" s="6">
        <v>2.8836629999999999</v>
      </c>
      <c r="C186" s="6">
        <v>5.4239170000000003</v>
      </c>
      <c r="G186" s="1" t="s">
        <v>162</v>
      </c>
      <c r="H186" s="2">
        <v>1.5975800820580901</v>
      </c>
      <c r="I186" s="1">
        <v>3.13985296778183E-6</v>
      </c>
      <c r="L186" s="2"/>
    </row>
    <row r="187" spans="1:12" x14ac:dyDescent="0.25">
      <c r="A187" s="5" t="s">
        <v>279</v>
      </c>
      <c r="B187" s="6">
        <v>2.8794219999999999</v>
      </c>
      <c r="C187" s="6">
        <v>13.151590000000001</v>
      </c>
      <c r="G187" s="1" t="s">
        <v>190</v>
      </c>
      <c r="H187" s="2">
        <v>1.75470570195454</v>
      </c>
      <c r="I187" s="1">
        <v>3.9015732238727904E-6</v>
      </c>
      <c r="L187" s="2"/>
    </row>
    <row r="188" spans="1:12" x14ac:dyDescent="0.25">
      <c r="A188" s="5" t="s">
        <v>278</v>
      </c>
      <c r="B188" s="6">
        <v>2.872144</v>
      </c>
      <c r="C188" s="6">
        <v>6.7722829999999998</v>
      </c>
      <c r="G188" s="1" t="s">
        <v>568</v>
      </c>
      <c r="H188" s="2">
        <v>1.6088166352494799</v>
      </c>
      <c r="I188" s="1">
        <v>4.2206852025770001E-6</v>
      </c>
      <c r="L188" s="2"/>
    </row>
    <row r="189" spans="1:12" x14ac:dyDescent="0.25">
      <c r="A189" s="5" t="s">
        <v>277</v>
      </c>
      <c r="B189" s="6">
        <v>2.8402080000000001</v>
      </c>
      <c r="C189" s="6">
        <v>17.35924</v>
      </c>
      <c r="G189" s="1" t="s">
        <v>569</v>
      </c>
      <c r="H189" s="2">
        <v>2.4593487304678101</v>
      </c>
      <c r="I189" s="1">
        <v>6.4204318851990298E-6</v>
      </c>
      <c r="L189" s="2"/>
    </row>
    <row r="190" spans="1:12" x14ac:dyDescent="0.25">
      <c r="A190" s="5" t="s">
        <v>276</v>
      </c>
      <c r="B190" s="6">
        <v>2.8075369999999999</v>
      </c>
      <c r="C190" s="6">
        <v>5.6455200000000003</v>
      </c>
      <c r="G190" s="1" t="s">
        <v>570</v>
      </c>
      <c r="H190" s="2">
        <v>1.72201924575794</v>
      </c>
      <c r="I190" s="1">
        <v>6.9474489195227098E-6</v>
      </c>
      <c r="L190" s="2"/>
    </row>
    <row r="191" spans="1:12" x14ac:dyDescent="0.25">
      <c r="A191" s="5" t="s">
        <v>275</v>
      </c>
      <c r="B191" s="6">
        <v>2.7965680000000002</v>
      </c>
      <c r="C191" s="6">
        <v>6.1123000000000003</v>
      </c>
      <c r="G191" s="1" t="s">
        <v>572</v>
      </c>
      <c r="H191" s="2">
        <v>1.3234306293995901</v>
      </c>
      <c r="I191" s="1">
        <v>2.1075435375922299E-5</v>
      </c>
      <c r="L191" s="2"/>
    </row>
    <row r="192" spans="1:12" x14ac:dyDescent="0.25">
      <c r="A192" s="5" t="s">
        <v>274</v>
      </c>
      <c r="B192" s="6">
        <v>2.76017</v>
      </c>
      <c r="C192" s="6">
        <v>24.463560000000001</v>
      </c>
      <c r="G192" s="1" t="s">
        <v>573</v>
      </c>
      <c r="H192" s="2">
        <v>2.7586393020742102</v>
      </c>
      <c r="I192" s="1">
        <v>2.4219766226049599E-5</v>
      </c>
      <c r="L192" s="2"/>
    </row>
    <row r="193" spans="1:12" x14ac:dyDescent="0.25">
      <c r="A193" s="5" t="s">
        <v>273</v>
      </c>
      <c r="B193" s="6">
        <v>2.757654</v>
      </c>
      <c r="C193" s="6">
        <v>10.34966</v>
      </c>
      <c r="G193" s="1" t="s">
        <v>574</v>
      </c>
      <c r="H193" s="2">
        <v>1.2039954602643499</v>
      </c>
      <c r="I193" s="1">
        <v>2.83183531746676E-5</v>
      </c>
      <c r="L193" s="2"/>
    </row>
    <row r="194" spans="1:12" x14ac:dyDescent="0.25">
      <c r="A194" s="5" t="s">
        <v>272</v>
      </c>
      <c r="B194" s="6">
        <v>2.7134459999999998</v>
      </c>
      <c r="C194" s="6">
        <v>7.0292079999999997</v>
      </c>
      <c r="G194" s="1" t="s">
        <v>126</v>
      </c>
      <c r="H194" s="2">
        <v>1.14856546880583</v>
      </c>
      <c r="I194" s="1">
        <v>2.8817347888253099E-5</v>
      </c>
      <c r="L194" s="2"/>
    </row>
    <row r="195" spans="1:12" x14ac:dyDescent="0.25">
      <c r="A195" s="5" t="s">
        <v>271</v>
      </c>
      <c r="B195" s="6">
        <v>2.7115960000000001</v>
      </c>
      <c r="C195" s="6">
        <v>10.51136</v>
      </c>
      <c r="G195" s="1" t="s">
        <v>575</v>
      </c>
      <c r="H195" s="2">
        <v>1.1420089206094799</v>
      </c>
      <c r="I195" s="1">
        <v>2.98075233691687E-5</v>
      </c>
      <c r="L195" s="2"/>
    </row>
    <row r="196" spans="1:12" x14ac:dyDescent="0.25">
      <c r="A196" s="5" t="s">
        <v>270</v>
      </c>
      <c r="B196" s="6">
        <v>2.7039029999999999</v>
      </c>
      <c r="C196" s="6">
        <v>35.688389999999998</v>
      </c>
      <c r="G196" s="1" t="s">
        <v>576</v>
      </c>
      <c r="H196" s="2">
        <v>1.99301968325639</v>
      </c>
      <c r="I196" s="1">
        <v>4.4341123149620602E-5</v>
      </c>
      <c r="L196" s="2"/>
    </row>
    <row r="197" spans="1:12" x14ac:dyDescent="0.25">
      <c r="A197" s="5" t="s">
        <v>269</v>
      </c>
      <c r="B197" s="6">
        <v>2.6963720000000002</v>
      </c>
      <c r="C197" s="6">
        <v>10.57339</v>
      </c>
      <c r="G197" s="1" t="s">
        <v>577</v>
      </c>
      <c r="H197" s="2">
        <v>1.02745732052598</v>
      </c>
      <c r="I197" s="1">
        <v>5.3101242969012699E-5</v>
      </c>
      <c r="L197" s="2"/>
    </row>
    <row r="198" spans="1:12" x14ac:dyDescent="0.25">
      <c r="A198" s="5" t="s">
        <v>268</v>
      </c>
      <c r="B198" s="6">
        <v>2.6903030000000001</v>
      </c>
      <c r="C198" s="6">
        <v>6.7079279999999999</v>
      </c>
      <c r="G198" s="1" t="s">
        <v>578</v>
      </c>
      <c r="H198" s="2">
        <v>1.07033484956257</v>
      </c>
      <c r="I198" s="1">
        <v>6.1797701808539605E-5</v>
      </c>
      <c r="L198" s="2"/>
    </row>
    <row r="199" spans="1:12" x14ac:dyDescent="0.25">
      <c r="A199" s="5" t="s">
        <v>267</v>
      </c>
      <c r="B199" s="6">
        <v>2.6304419999999999</v>
      </c>
      <c r="C199" s="6">
        <v>6.4606890000000003</v>
      </c>
      <c r="G199" s="1" t="s">
        <v>579</v>
      </c>
      <c r="H199" s="2">
        <v>1.06472611855963</v>
      </c>
      <c r="I199" s="1">
        <v>6.7756683671823005E-5</v>
      </c>
      <c r="L199" s="2"/>
    </row>
    <row r="200" spans="1:12" x14ac:dyDescent="0.25">
      <c r="A200" s="5" t="s">
        <v>266</v>
      </c>
      <c r="B200" s="6">
        <v>2.6056029999999999</v>
      </c>
      <c r="C200" s="6">
        <v>12.392720000000001</v>
      </c>
      <c r="G200" s="1" t="s">
        <v>155</v>
      </c>
      <c r="H200" s="2">
        <v>1.51664500527194</v>
      </c>
      <c r="I200" s="1">
        <v>7.2452378845423894E-5</v>
      </c>
      <c r="L200" s="2"/>
    </row>
    <row r="201" spans="1:12" x14ac:dyDescent="0.25">
      <c r="A201" s="5" t="s">
        <v>265</v>
      </c>
      <c r="B201" s="6">
        <v>2.5730970000000002</v>
      </c>
      <c r="C201" s="6">
        <v>2.684361</v>
      </c>
      <c r="G201" s="1" t="s">
        <v>580</v>
      </c>
      <c r="H201" s="2">
        <v>1.4877550811354201</v>
      </c>
      <c r="I201" s="1">
        <v>1.06896257177682E-4</v>
      </c>
      <c r="L201" s="2"/>
    </row>
    <row r="202" spans="1:12" x14ac:dyDescent="0.25">
      <c r="A202" s="5" t="s">
        <v>264</v>
      </c>
      <c r="B202" s="6">
        <v>2.5620270000000001</v>
      </c>
      <c r="C202" s="6">
        <v>4.2252960000000002</v>
      </c>
      <c r="G202" s="1" t="s">
        <v>581</v>
      </c>
      <c r="H202" s="2">
        <v>0.69611432200201595</v>
      </c>
      <c r="I202" s="1">
        <v>1.11865595005945E-4</v>
      </c>
      <c r="L202" s="2"/>
    </row>
    <row r="203" spans="1:12" x14ac:dyDescent="0.25">
      <c r="A203" s="5" t="s">
        <v>263</v>
      </c>
      <c r="B203" s="6">
        <v>2.5532970000000001</v>
      </c>
      <c r="C203" s="6">
        <v>19.3581</v>
      </c>
      <c r="G203" s="1" t="s">
        <v>582</v>
      </c>
      <c r="H203" s="2">
        <v>1.6750166394886199</v>
      </c>
      <c r="I203" s="1">
        <v>1.1674848008547899E-4</v>
      </c>
      <c r="L203" s="2"/>
    </row>
    <row r="204" spans="1:12" x14ac:dyDescent="0.25">
      <c r="A204" s="5" t="s">
        <v>262</v>
      </c>
      <c r="B204" s="6">
        <v>2.5516730000000001</v>
      </c>
      <c r="C204" s="6">
        <v>8.1924810000000008</v>
      </c>
      <c r="G204" s="1" t="s">
        <v>584</v>
      </c>
      <c r="H204" s="2">
        <v>1.0366862244580499</v>
      </c>
      <c r="I204" s="1">
        <v>1.62202788008314E-4</v>
      </c>
      <c r="L204" s="2"/>
    </row>
    <row r="205" spans="1:12" x14ac:dyDescent="0.25">
      <c r="A205" s="5" t="s">
        <v>261</v>
      </c>
      <c r="B205" s="6">
        <v>2.539504</v>
      </c>
      <c r="C205" s="6">
        <v>7.6575810000000004</v>
      </c>
      <c r="G205" s="1" t="s">
        <v>585</v>
      </c>
      <c r="H205" s="2">
        <v>0.77384968482246197</v>
      </c>
      <c r="I205" s="1">
        <v>1.9372049893823999E-4</v>
      </c>
      <c r="L205" s="2"/>
    </row>
    <row r="206" spans="1:12" x14ac:dyDescent="0.25">
      <c r="A206" s="5" t="s">
        <v>260</v>
      </c>
      <c r="B206" s="6">
        <v>2.5333969999999999</v>
      </c>
      <c r="C206" s="6">
        <v>2.0435159999999999</v>
      </c>
      <c r="G206" s="1" t="s">
        <v>586</v>
      </c>
      <c r="H206" s="2">
        <v>1.82449280922822</v>
      </c>
      <c r="I206" s="1">
        <v>1.98284753777814E-4</v>
      </c>
      <c r="L206" s="2"/>
    </row>
    <row r="207" spans="1:12" x14ac:dyDescent="0.25">
      <c r="A207" s="5" t="s">
        <v>259</v>
      </c>
      <c r="B207" s="6">
        <v>2.5167489999999999</v>
      </c>
      <c r="C207" s="6">
        <v>7.7833160000000001</v>
      </c>
      <c r="G207" s="1" t="s">
        <v>411</v>
      </c>
      <c r="H207" s="2">
        <v>5.4679266983192303</v>
      </c>
      <c r="I207" s="1">
        <v>2.06297242891802E-4</v>
      </c>
      <c r="L207" s="2"/>
    </row>
    <row r="208" spans="1:12" x14ac:dyDescent="0.25">
      <c r="A208" s="5" t="s">
        <v>258</v>
      </c>
      <c r="B208" s="6">
        <v>2.509315</v>
      </c>
      <c r="C208" s="6">
        <v>5.4290989999999999</v>
      </c>
      <c r="G208" s="1" t="s">
        <v>587</v>
      </c>
      <c r="H208" s="2">
        <v>1.34560706349432</v>
      </c>
      <c r="I208" s="1">
        <v>2.1271371066775599E-4</v>
      </c>
      <c r="L208" s="2"/>
    </row>
    <row r="209" spans="1:12" x14ac:dyDescent="0.25">
      <c r="A209" s="5" t="s">
        <v>257</v>
      </c>
      <c r="B209" s="6">
        <v>2.4835609999999999</v>
      </c>
      <c r="C209" s="6">
        <v>2.4053949999999999</v>
      </c>
      <c r="G209" s="1" t="s">
        <v>588</v>
      </c>
      <c r="H209" s="2">
        <v>2.8093416433110399</v>
      </c>
      <c r="I209" s="1">
        <v>2.3796539935619899E-4</v>
      </c>
      <c r="L209" s="2"/>
    </row>
    <row r="210" spans="1:12" x14ac:dyDescent="0.25">
      <c r="A210" s="5" t="s">
        <v>256</v>
      </c>
      <c r="B210" s="6">
        <v>2.4827029999999999</v>
      </c>
      <c r="C210" s="6">
        <v>22.4102</v>
      </c>
      <c r="G210" s="1" t="s">
        <v>589</v>
      </c>
      <c r="H210" s="2">
        <v>1.60657181844054</v>
      </c>
      <c r="I210" s="1">
        <v>3.7760709869771701E-4</v>
      </c>
      <c r="L210" s="2"/>
    </row>
    <row r="211" spans="1:12" x14ac:dyDescent="0.25">
      <c r="A211" s="5" t="s">
        <v>255</v>
      </c>
      <c r="B211" s="6">
        <v>2.4773550000000002</v>
      </c>
      <c r="C211" s="6">
        <v>1.962148</v>
      </c>
      <c r="G211" s="1" t="s">
        <v>590</v>
      </c>
      <c r="H211" s="2">
        <v>0.86207656403347599</v>
      </c>
      <c r="I211" s="1">
        <v>4.4013875816118598E-4</v>
      </c>
      <c r="L211" s="2"/>
    </row>
    <row r="212" spans="1:12" x14ac:dyDescent="0.25">
      <c r="A212" s="5" t="s">
        <v>254</v>
      </c>
      <c r="B212" s="6">
        <v>2.4682780000000002</v>
      </c>
      <c r="C212" s="6">
        <v>12.15277</v>
      </c>
      <c r="G212" s="1" t="s">
        <v>592</v>
      </c>
      <c r="H212" s="2">
        <v>1.3427337908169401</v>
      </c>
      <c r="I212" s="1">
        <v>4.8078362355214702E-4</v>
      </c>
      <c r="L212" s="2"/>
    </row>
    <row r="213" spans="1:12" x14ac:dyDescent="0.25">
      <c r="A213" s="5" t="s">
        <v>253</v>
      </c>
      <c r="B213" s="6">
        <v>2.4639690000000001</v>
      </c>
      <c r="C213" s="6">
        <v>6.6497510000000002</v>
      </c>
      <c r="G213" s="1" t="s">
        <v>593</v>
      </c>
      <c r="H213" s="2">
        <v>0.96890824220236904</v>
      </c>
      <c r="I213" s="1">
        <v>5.4657108784382296E-4</v>
      </c>
      <c r="L213" s="2"/>
    </row>
    <row r="214" spans="1:12" x14ac:dyDescent="0.25">
      <c r="A214" s="5" t="s">
        <v>252</v>
      </c>
      <c r="B214" s="6">
        <v>2.4504609999999998</v>
      </c>
      <c r="C214" s="6">
        <v>8.1317299999999992</v>
      </c>
      <c r="G214" s="1" t="s">
        <v>594</v>
      </c>
      <c r="H214" s="2">
        <v>0.86952182204456197</v>
      </c>
      <c r="I214" s="1">
        <v>6.0012932819139E-4</v>
      </c>
      <c r="L214" s="2"/>
    </row>
    <row r="215" spans="1:12" x14ac:dyDescent="0.25">
      <c r="A215" s="5" t="s">
        <v>251</v>
      </c>
      <c r="B215" s="6">
        <v>2.4134549999999999</v>
      </c>
      <c r="C215" s="6">
        <v>5.412134</v>
      </c>
      <c r="G215" s="1" t="s">
        <v>595</v>
      </c>
      <c r="H215" s="2">
        <v>1.0506529742228501</v>
      </c>
      <c r="I215" s="1">
        <v>6.1237949602746099E-4</v>
      </c>
      <c r="L215" s="2"/>
    </row>
    <row r="216" spans="1:12" x14ac:dyDescent="0.25">
      <c r="A216" s="5" t="s">
        <v>250</v>
      </c>
      <c r="B216" s="6">
        <v>2.4101620000000001</v>
      </c>
      <c r="C216" s="6">
        <v>10.314360000000001</v>
      </c>
      <c r="G216" s="1" t="s">
        <v>596</v>
      </c>
      <c r="H216" s="2">
        <v>1.7436790082322899</v>
      </c>
      <c r="I216" s="1">
        <v>6.1513395692923997E-4</v>
      </c>
      <c r="L216" s="2"/>
    </row>
    <row r="217" spans="1:12" x14ac:dyDescent="0.25">
      <c r="A217" s="5" t="s">
        <v>249</v>
      </c>
      <c r="B217" s="6">
        <v>2.3947630000000002</v>
      </c>
      <c r="C217" s="6">
        <v>3.1529310000000002</v>
      </c>
      <c r="G217" s="1" t="s">
        <v>597</v>
      </c>
      <c r="H217" s="2">
        <v>2.0376156649466499</v>
      </c>
      <c r="I217" s="1">
        <v>7.8837538100272201E-4</v>
      </c>
      <c r="L217" s="2"/>
    </row>
    <row r="218" spans="1:12" x14ac:dyDescent="0.25">
      <c r="A218" s="5" t="s">
        <v>248</v>
      </c>
      <c r="B218" s="6">
        <v>2.3838080000000001</v>
      </c>
      <c r="C218" s="6">
        <v>9.4547659999999993</v>
      </c>
      <c r="G218" s="1" t="s">
        <v>598</v>
      </c>
      <c r="H218" s="2">
        <v>1.2451415438961899</v>
      </c>
      <c r="I218" s="1">
        <v>8.5921267047106304E-4</v>
      </c>
      <c r="L218" s="2"/>
    </row>
    <row r="219" spans="1:12" x14ac:dyDescent="0.25">
      <c r="A219" s="5" t="s">
        <v>247</v>
      </c>
      <c r="B219" s="6">
        <v>2.375124</v>
      </c>
      <c r="C219" s="6">
        <v>15.41676</v>
      </c>
      <c r="G219" s="1" t="s">
        <v>599</v>
      </c>
      <c r="H219" s="2">
        <v>1.03787817813072</v>
      </c>
      <c r="I219" s="1">
        <v>8.7328683171390697E-4</v>
      </c>
      <c r="L219" s="2"/>
    </row>
    <row r="220" spans="1:12" x14ac:dyDescent="0.25">
      <c r="A220" s="5" t="s">
        <v>246</v>
      </c>
      <c r="B220" s="6">
        <v>2.3747240000000001</v>
      </c>
      <c r="C220" s="6">
        <v>7.8997770000000003</v>
      </c>
      <c r="G220" s="1" t="s">
        <v>601</v>
      </c>
      <c r="H220" s="2">
        <v>0.98497715556284904</v>
      </c>
      <c r="I220" s="1">
        <v>1.3913256143959301E-3</v>
      </c>
      <c r="L220" s="2"/>
    </row>
    <row r="221" spans="1:12" x14ac:dyDescent="0.25">
      <c r="A221" s="5" t="s">
        <v>245</v>
      </c>
      <c r="B221" s="6">
        <v>2.364506</v>
      </c>
      <c r="C221" s="6">
        <v>11.93093</v>
      </c>
      <c r="G221" s="1" t="s">
        <v>602</v>
      </c>
      <c r="H221" s="2">
        <v>0.92513098459318099</v>
      </c>
      <c r="I221" s="1">
        <v>1.44098280329093E-3</v>
      </c>
      <c r="L221" s="2"/>
    </row>
    <row r="222" spans="1:12" x14ac:dyDescent="0.25">
      <c r="A222" s="5" t="s">
        <v>244</v>
      </c>
      <c r="B222" s="6">
        <v>2.3376459999999999</v>
      </c>
      <c r="C222" s="6">
        <v>17.756319999999999</v>
      </c>
      <c r="G222" s="1" t="s">
        <v>605</v>
      </c>
      <c r="H222" s="2">
        <v>1.0679743145376599</v>
      </c>
      <c r="I222" s="1">
        <v>1.7982212069365001E-3</v>
      </c>
      <c r="L222" s="2"/>
    </row>
    <row r="223" spans="1:12" x14ac:dyDescent="0.25">
      <c r="A223" s="5" t="s">
        <v>243</v>
      </c>
      <c r="B223" s="6">
        <v>2.310581</v>
      </c>
      <c r="C223" s="6">
        <v>5.9125709999999998</v>
      </c>
      <c r="G223" s="1" t="s">
        <v>606</v>
      </c>
      <c r="H223" s="2">
        <v>0.83956895852187197</v>
      </c>
      <c r="I223" s="1">
        <v>2.5687979862439301E-3</v>
      </c>
      <c r="L223" s="2"/>
    </row>
    <row r="224" spans="1:12" x14ac:dyDescent="0.25">
      <c r="A224" s="5" t="s">
        <v>242</v>
      </c>
      <c r="B224" s="6">
        <v>2.2865120000000001</v>
      </c>
      <c r="C224" s="6">
        <v>6.8680589999999997</v>
      </c>
      <c r="G224" s="1" t="s">
        <v>607</v>
      </c>
      <c r="H224" s="2">
        <v>0.88991863338822597</v>
      </c>
      <c r="I224" s="1">
        <v>2.8213893302671302E-3</v>
      </c>
      <c r="L224" s="2"/>
    </row>
    <row r="225" spans="1:12" x14ac:dyDescent="0.25">
      <c r="A225" s="5" t="s">
        <v>241</v>
      </c>
      <c r="B225" s="6">
        <v>2.2614529999999999</v>
      </c>
      <c r="C225" s="6">
        <v>18.240189999999998</v>
      </c>
      <c r="G225" s="1" t="s">
        <v>608</v>
      </c>
      <c r="H225" s="2">
        <v>1.0122957273602</v>
      </c>
      <c r="I225" s="1">
        <v>3.0934983251931099E-3</v>
      </c>
      <c r="L225" s="2"/>
    </row>
    <row r="226" spans="1:12" x14ac:dyDescent="0.25">
      <c r="A226" s="5" t="s">
        <v>240</v>
      </c>
      <c r="B226" s="6">
        <v>2.2401990000000001</v>
      </c>
      <c r="C226" s="6">
        <v>13.88524</v>
      </c>
      <c r="G226" s="1" t="s">
        <v>610</v>
      </c>
      <c r="H226" s="2">
        <v>0.62696538308307204</v>
      </c>
      <c r="I226" s="1">
        <v>3.3486105240820301E-3</v>
      </c>
      <c r="L226" s="2"/>
    </row>
    <row r="227" spans="1:12" x14ac:dyDescent="0.25">
      <c r="A227" s="5" t="s">
        <v>239</v>
      </c>
      <c r="B227" s="6">
        <v>2.2397140000000002</v>
      </c>
      <c r="C227" s="6">
        <v>2.610671</v>
      </c>
      <c r="G227" s="1" t="s">
        <v>613</v>
      </c>
      <c r="H227" s="2">
        <v>0.754234132321289</v>
      </c>
      <c r="I227" s="1">
        <v>4.7813336369989801E-3</v>
      </c>
      <c r="L227" s="2"/>
    </row>
    <row r="228" spans="1:12" x14ac:dyDescent="0.25">
      <c r="A228" s="5" t="s">
        <v>238</v>
      </c>
      <c r="B228" s="6">
        <v>2.2310759999999998</v>
      </c>
      <c r="C228" s="6">
        <v>9.1234819999999992</v>
      </c>
      <c r="G228" s="1" t="s">
        <v>615</v>
      </c>
      <c r="H228" s="2">
        <v>0.81444652950708496</v>
      </c>
      <c r="I228" s="1">
        <v>6.9677993524962104E-3</v>
      </c>
      <c r="L228" s="2"/>
    </row>
    <row r="229" spans="1:12" x14ac:dyDescent="0.25">
      <c r="A229" s="5" t="s">
        <v>237</v>
      </c>
      <c r="B229" s="6">
        <v>2.2305229999999998</v>
      </c>
      <c r="C229" s="6">
        <v>14.366009999999999</v>
      </c>
      <c r="G229" s="1" t="s">
        <v>616</v>
      </c>
      <c r="H229" s="2">
        <v>1.9895599808228299</v>
      </c>
      <c r="I229" s="1">
        <v>7.9719767802275705E-3</v>
      </c>
      <c r="L229" s="2"/>
    </row>
    <row r="230" spans="1:12" x14ac:dyDescent="0.25">
      <c r="A230" s="5" t="s">
        <v>236</v>
      </c>
      <c r="B230" s="6">
        <v>2.2185109999999999</v>
      </c>
      <c r="C230" s="6">
        <v>9.8424709999999997</v>
      </c>
      <c r="G230" s="1" t="s">
        <v>618</v>
      </c>
      <c r="H230" s="2">
        <v>1.0684862751119499</v>
      </c>
      <c r="I230" s="1">
        <v>8.2937190305589006E-3</v>
      </c>
      <c r="L230" s="2"/>
    </row>
    <row r="231" spans="1:12" x14ac:dyDescent="0.25">
      <c r="A231" s="5" t="s">
        <v>235</v>
      </c>
      <c r="B231" s="6">
        <v>2.2146750000000002</v>
      </c>
      <c r="C231" s="6">
        <v>4.3605369999999999</v>
      </c>
      <c r="G231" s="1" t="s">
        <v>619</v>
      </c>
      <c r="H231" s="2">
        <v>1.04074646072984</v>
      </c>
      <c r="I231" s="1">
        <v>8.4690213393572907E-3</v>
      </c>
      <c r="L231" s="2"/>
    </row>
    <row r="232" spans="1:12" x14ac:dyDescent="0.25">
      <c r="A232" s="5" t="s">
        <v>234</v>
      </c>
      <c r="B232" s="6">
        <v>2.2074919999999998</v>
      </c>
      <c r="C232" s="6">
        <v>5.7139620000000004</v>
      </c>
      <c r="G232" s="1" t="s">
        <v>620</v>
      </c>
      <c r="H232" s="2">
        <v>1.89752159778939</v>
      </c>
      <c r="I232" s="1">
        <v>9.4905536292696803E-3</v>
      </c>
      <c r="L232" s="2"/>
    </row>
    <row r="233" spans="1:12" x14ac:dyDescent="0.25">
      <c r="A233" s="5" t="s">
        <v>233</v>
      </c>
      <c r="B233" s="6">
        <v>2.2005189999999999</v>
      </c>
      <c r="C233" s="6">
        <v>4.2669639999999998</v>
      </c>
      <c r="G233" s="1" t="s">
        <v>621</v>
      </c>
      <c r="H233" s="2">
        <v>0.90418587126036298</v>
      </c>
      <c r="I233" s="1">
        <v>9.6633201683029094E-3</v>
      </c>
      <c r="L233" s="2"/>
    </row>
    <row r="234" spans="1:12" x14ac:dyDescent="0.25">
      <c r="A234" s="5" t="s">
        <v>232</v>
      </c>
      <c r="B234" s="6">
        <v>2.1807599999999998</v>
      </c>
      <c r="C234" s="6">
        <v>13.076549999999999</v>
      </c>
      <c r="G234" s="1" t="s">
        <v>622</v>
      </c>
      <c r="H234" s="2">
        <v>1.0906055406859401</v>
      </c>
      <c r="I234" s="1">
        <v>1.02897864295184E-2</v>
      </c>
      <c r="L234" s="2"/>
    </row>
    <row r="235" spans="1:12" x14ac:dyDescent="0.25">
      <c r="A235" s="5" t="s">
        <v>231</v>
      </c>
      <c r="B235" s="6">
        <v>2.1802670000000002</v>
      </c>
      <c r="C235" s="6">
        <v>3.897678</v>
      </c>
      <c r="G235" s="1" t="s">
        <v>80</v>
      </c>
      <c r="H235" s="2">
        <v>0.578034641835527</v>
      </c>
      <c r="I235" s="1">
        <v>1.11968140011111E-2</v>
      </c>
      <c r="L235" s="2"/>
    </row>
    <row r="236" spans="1:12" x14ac:dyDescent="0.25">
      <c r="A236" s="5" t="s">
        <v>230</v>
      </c>
      <c r="B236" s="6">
        <v>2.1619290000000002</v>
      </c>
      <c r="C236" s="6">
        <v>6.050376</v>
      </c>
      <c r="G236" s="1" t="s">
        <v>623</v>
      </c>
      <c r="H236" s="2">
        <v>0.96706921791437805</v>
      </c>
      <c r="I236" s="1">
        <v>1.1613613420533801E-2</v>
      </c>
      <c r="L236" s="2"/>
    </row>
    <row r="237" spans="1:12" x14ac:dyDescent="0.25">
      <c r="A237" s="5" t="s">
        <v>229</v>
      </c>
      <c r="B237" s="6">
        <v>2.1433019999999998</v>
      </c>
      <c r="C237" s="6">
        <v>2.3848220000000002</v>
      </c>
      <c r="G237" s="1" t="s">
        <v>624</v>
      </c>
      <c r="H237" s="2">
        <v>0.73277536926600795</v>
      </c>
      <c r="I237" s="1">
        <v>1.41635229347213E-2</v>
      </c>
      <c r="L237" s="2"/>
    </row>
    <row r="238" spans="1:12" x14ac:dyDescent="0.25">
      <c r="A238" s="5" t="s">
        <v>228</v>
      </c>
      <c r="B238" s="6">
        <v>2.126036</v>
      </c>
      <c r="C238" s="6">
        <v>2.1323650000000001</v>
      </c>
      <c r="G238" s="1" t="s">
        <v>626</v>
      </c>
      <c r="H238" s="2">
        <v>4.9557729259969001</v>
      </c>
      <c r="I238" s="1">
        <v>1.6180882566696399E-2</v>
      </c>
      <c r="L238" s="2"/>
    </row>
    <row r="239" spans="1:12" x14ac:dyDescent="0.25">
      <c r="A239" s="5" t="s">
        <v>227</v>
      </c>
      <c r="B239" s="6">
        <v>2.087669</v>
      </c>
      <c r="C239" s="6">
        <v>5.9873180000000001</v>
      </c>
      <c r="G239" s="1" t="s">
        <v>627</v>
      </c>
      <c r="H239" s="2">
        <v>0.662785395407543</v>
      </c>
      <c r="I239" s="1">
        <v>1.6253774232644201E-2</v>
      </c>
      <c r="L239" s="2"/>
    </row>
    <row r="240" spans="1:12" x14ac:dyDescent="0.25">
      <c r="A240" s="5" t="s">
        <v>226</v>
      </c>
      <c r="B240" s="6">
        <v>2.0680550000000002</v>
      </c>
      <c r="C240" s="6">
        <v>13.05336</v>
      </c>
      <c r="G240" s="1" t="s">
        <v>627</v>
      </c>
      <c r="H240" s="2">
        <v>0.662785395407543</v>
      </c>
      <c r="I240" s="1">
        <v>1.6253774232644201E-2</v>
      </c>
      <c r="L240" s="2"/>
    </row>
    <row r="241" spans="1:12" x14ac:dyDescent="0.25">
      <c r="A241" s="5" t="s">
        <v>225</v>
      </c>
      <c r="B241" s="6">
        <v>2.0670850000000001</v>
      </c>
      <c r="C241" s="6">
        <v>13.947789999999999</v>
      </c>
      <c r="G241" s="1" t="s">
        <v>629</v>
      </c>
      <c r="H241" s="2">
        <v>2.1788223738427401</v>
      </c>
      <c r="I241" s="1">
        <v>2.15529376035451E-2</v>
      </c>
      <c r="L241" s="2"/>
    </row>
    <row r="242" spans="1:12" x14ac:dyDescent="0.25">
      <c r="A242" s="5" t="s">
        <v>224</v>
      </c>
      <c r="B242" s="6">
        <v>2.0628730000000002</v>
      </c>
      <c r="C242" s="6">
        <v>6.0136710000000004</v>
      </c>
      <c r="G242" s="1" t="s">
        <v>631</v>
      </c>
      <c r="H242" s="2">
        <v>0.90091406063201696</v>
      </c>
      <c r="I242" s="1">
        <v>2.8495591616592701E-2</v>
      </c>
      <c r="L242" s="2"/>
    </row>
    <row r="243" spans="1:12" x14ac:dyDescent="0.25">
      <c r="A243" s="5" t="s">
        <v>223</v>
      </c>
      <c r="B243" s="6">
        <v>2.0572689999999998</v>
      </c>
      <c r="C243" s="6">
        <v>1.7515769999999999</v>
      </c>
      <c r="G243" s="1" t="s">
        <v>83</v>
      </c>
      <c r="H243" s="2">
        <v>0.61684078429318101</v>
      </c>
      <c r="I243" s="1">
        <v>2.9268290550154799E-2</v>
      </c>
      <c r="L243" s="2"/>
    </row>
    <row r="244" spans="1:12" x14ac:dyDescent="0.25">
      <c r="A244" s="5" t="s">
        <v>222</v>
      </c>
      <c r="B244" s="6">
        <v>2.050786</v>
      </c>
      <c r="C244" s="6">
        <v>11.94871</v>
      </c>
      <c r="G244" s="1" t="s">
        <v>632</v>
      </c>
      <c r="H244" s="2">
        <v>0.539814708795048</v>
      </c>
      <c r="I244" s="1">
        <v>3.10631661155953E-2</v>
      </c>
      <c r="L244" s="2"/>
    </row>
    <row r="245" spans="1:12" x14ac:dyDescent="0.25">
      <c r="A245" s="5" t="s">
        <v>221</v>
      </c>
      <c r="B245" s="6">
        <v>2.049912</v>
      </c>
      <c r="C245" s="6">
        <v>4.6125550000000004</v>
      </c>
      <c r="G245" s="1" t="s">
        <v>634</v>
      </c>
      <c r="H245" s="2">
        <v>1.17468196049092</v>
      </c>
      <c r="I245" s="1">
        <v>3.5308777185746001E-2</v>
      </c>
      <c r="L245" s="2"/>
    </row>
    <row r="246" spans="1:12" x14ac:dyDescent="0.25">
      <c r="A246" s="5" t="s">
        <v>220</v>
      </c>
      <c r="B246" s="6">
        <v>2.0356900000000002</v>
      </c>
      <c r="C246" s="6">
        <v>6.3145439999999997</v>
      </c>
      <c r="G246" s="1" t="s">
        <v>635</v>
      </c>
      <c r="H246" s="2">
        <v>1.74751927364172</v>
      </c>
      <c r="I246" s="1">
        <v>3.5699878833285202E-2</v>
      </c>
      <c r="L246" s="2"/>
    </row>
    <row r="247" spans="1:12" x14ac:dyDescent="0.25">
      <c r="A247" s="5" t="s">
        <v>219</v>
      </c>
      <c r="B247" s="6">
        <v>2.0336949999999998</v>
      </c>
      <c r="C247" s="6">
        <v>5.500928</v>
      </c>
      <c r="G247" s="1" t="s">
        <v>636</v>
      </c>
      <c r="H247" s="2">
        <v>0.57244052481104601</v>
      </c>
      <c r="I247" s="1">
        <v>3.8900141446370003E-2</v>
      </c>
      <c r="L247" s="2"/>
    </row>
    <row r="248" spans="1:12" x14ac:dyDescent="0.25">
      <c r="A248" s="5" t="s">
        <v>218</v>
      </c>
      <c r="B248" s="6">
        <v>2.0326209999999998</v>
      </c>
      <c r="C248" s="6">
        <v>1.494945</v>
      </c>
      <c r="G248" s="1" t="s">
        <v>134</v>
      </c>
      <c r="H248" s="2">
        <v>1.2390290855994099</v>
      </c>
      <c r="I248" s="1">
        <v>3.9498270262836602E-2</v>
      </c>
      <c r="L248" s="2"/>
    </row>
    <row r="249" spans="1:12" x14ac:dyDescent="0.25">
      <c r="A249" s="5" t="s">
        <v>217</v>
      </c>
      <c r="B249" s="6">
        <v>2.0204149999999998</v>
      </c>
      <c r="C249" s="6">
        <v>2.7357469999999999</v>
      </c>
      <c r="G249" s="1" t="s">
        <v>637</v>
      </c>
      <c r="H249" s="2">
        <v>0.73769061127223201</v>
      </c>
      <c r="I249" s="1">
        <v>4.4881974955016599E-2</v>
      </c>
      <c r="L249" s="2"/>
    </row>
    <row r="250" spans="1:12" x14ac:dyDescent="0.25">
      <c r="A250" s="5" t="s">
        <v>216</v>
      </c>
      <c r="B250" s="6">
        <v>1.982037</v>
      </c>
      <c r="C250" s="6">
        <v>12.246980000000001</v>
      </c>
      <c r="G250" s="1" t="s">
        <v>639</v>
      </c>
      <c r="H250" s="2">
        <v>4.6245661573614401</v>
      </c>
      <c r="I250" s="1">
        <v>5.2448921427923803E-2</v>
      </c>
      <c r="L250" s="2"/>
    </row>
    <row r="251" spans="1:12" x14ac:dyDescent="0.25">
      <c r="A251" s="5" t="s">
        <v>215</v>
      </c>
      <c r="B251" s="6">
        <v>1.9776050000000001</v>
      </c>
      <c r="C251" s="6">
        <v>10.096220000000001</v>
      </c>
      <c r="G251" s="1" t="s">
        <v>641</v>
      </c>
      <c r="H251" s="2">
        <v>0.52432287009830703</v>
      </c>
      <c r="I251" s="1">
        <v>5.3380805664686198E-2</v>
      </c>
      <c r="L251" s="2"/>
    </row>
    <row r="252" spans="1:12" x14ac:dyDescent="0.25">
      <c r="A252" s="5" t="s">
        <v>214</v>
      </c>
      <c r="B252" s="6">
        <v>1.973562</v>
      </c>
      <c r="C252" s="6">
        <v>13.31761</v>
      </c>
      <c r="G252" s="1" t="s">
        <v>643</v>
      </c>
      <c r="H252" s="2">
        <v>0.47433646322867201</v>
      </c>
      <c r="I252" s="1">
        <v>6.7957339496397096E-2</v>
      </c>
      <c r="L252" s="2"/>
    </row>
    <row r="253" spans="1:12" x14ac:dyDescent="0.25">
      <c r="A253" s="5" t="s">
        <v>213</v>
      </c>
      <c r="B253" s="6">
        <v>1.970545</v>
      </c>
      <c r="C253" s="6">
        <v>6.4835739999999999</v>
      </c>
      <c r="G253" s="1" t="s">
        <v>644</v>
      </c>
      <c r="H253" s="2">
        <v>0.99087538859691005</v>
      </c>
      <c r="I253" s="1">
        <v>7.6308727575663607E-2</v>
      </c>
      <c r="L253" s="2"/>
    </row>
    <row r="254" spans="1:12" x14ac:dyDescent="0.25">
      <c r="A254" s="5" t="s">
        <v>212</v>
      </c>
      <c r="B254" s="6">
        <v>1.9649110000000001</v>
      </c>
      <c r="C254" s="6">
        <v>2.648936</v>
      </c>
      <c r="G254" s="1" t="s">
        <v>647</v>
      </c>
      <c r="H254" s="2">
        <v>0.487665748350741</v>
      </c>
      <c r="I254" s="1">
        <v>0.101476902556191</v>
      </c>
      <c r="L254" s="2"/>
    </row>
    <row r="255" spans="1:12" x14ac:dyDescent="0.25">
      <c r="A255" s="5" t="s">
        <v>211</v>
      </c>
      <c r="B255" s="6">
        <v>1.9466479999999999</v>
      </c>
      <c r="C255" s="6">
        <v>2.3500830000000001</v>
      </c>
      <c r="G255" s="1" t="s">
        <v>649</v>
      </c>
      <c r="H255" s="2">
        <v>0.83546694974573199</v>
      </c>
      <c r="I255" s="1">
        <v>0.13165301073605801</v>
      </c>
      <c r="L255" s="2"/>
    </row>
    <row r="256" spans="1:12" x14ac:dyDescent="0.25">
      <c r="A256" s="5" t="s">
        <v>210</v>
      </c>
      <c r="B256" s="6">
        <v>1.933311</v>
      </c>
      <c r="C256" s="6">
        <v>12.398860000000001</v>
      </c>
      <c r="G256" s="1" t="s">
        <v>650</v>
      </c>
      <c r="H256" s="2">
        <v>1.4380139585807299</v>
      </c>
      <c r="I256" s="1">
        <v>0.14969563901983199</v>
      </c>
      <c r="L256" s="2"/>
    </row>
    <row r="257" spans="1:12" x14ac:dyDescent="0.25">
      <c r="A257" s="5" t="s">
        <v>209</v>
      </c>
      <c r="B257" s="6">
        <v>1.9304559999999999</v>
      </c>
      <c r="C257" s="6">
        <v>8.4748570000000001</v>
      </c>
      <c r="G257" s="1" t="s">
        <v>653</v>
      </c>
      <c r="H257" s="2">
        <v>0.374321615798407</v>
      </c>
      <c r="I257" s="1">
        <v>0.15974020581817</v>
      </c>
      <c r="L257" s="2"/>
    </row>
    <row r="258" spans="1:12" x14ac:dyDescent="0.25">
      <c r="A258" s="5" t="s">
        <v>208</v>
      </c>
      <c r="B258" s="6">
        <v>1.919238</v>
      </c>
      <c r="C258" s="6">
        <v>28.726299999999998</v>
      </c>
      <c r="G258" s="1" t="s">
        <v>655</v>
      </c>
      <c r="H258" s="2">
        <v>0.32299740972086499</v>
      </c>
      <c r="I258" s="1">
        <v>0.176994278750601</v>
      </c>
      <c r="L258" s="2"/>
    </row>
    <row r="259" spans="1:12" x14ac:dyDescent="0.25">
      <c r="A259" s="5" t="s">
        <v>207</v>
      </c>
      <c r="B259" s="6">
        <v>1.914032</v>
      </c>
      <c r="C259" s="6">
        <v>7.7231019999999999</v>
      </c>
      <c r="G259" s="1" t="s">
        <v>656</v>
      </c>
      <c r="H259" s="2">
        <v>0.430901065534811</v>
      </c>
      <c r="I259" s="1">
        <v>0.17770790434104899</v>
      </c>
      <c r="L259" s="2"/>
    </row>
    <row r="260" spans="1:12" x14ac:dyDescent="0.25">
      <c r="A260" s="5" t="s">
        <v>206</v>
      </c>
      <c r="B260" s="6">
        <v>1.908971</v>
      </c>
      <c r="C260" s="6">
        <v>7.4834560000000003</v>
      </c>
      <c r="G260" s="1" t="s">
        <v>657</v>
      </c>
      <c r="H260" s="2">
        <v>0.37803598948106398</v>
      </c>
      <c r="I260" s="1">
        <v>0.178411880503894</v>
      </c>
      <c r="L260" s="2"/>
    </row>
    <row r="261" spans="1:12" x14ac:dyDescent="0.25">
      <c r="A261" s="5" t="s">
        <v>205</v>
      </c>
      <c r="B261" s="6">
        <v>1.9058010000000001</v>
      </c>
      <c r="C261" s="6">
        <v>7.7821179999999996</v>
      </c>
      <c r="G261" s="1" t="s">
        <v>658</v>
      </c>
      <c r="H261" s="2">
        <v>0.75147633679398596</v>
      </c>
      <c r="I261" s="1">
        <v>0.18170977222913101</v>
      </c>
      <c r="L261" s="2"/>
    </row>
    <row r="262" spans="1:12" x14ac:dyDescent="0.25">
      <c r="A262" s="5" t="s">
        <v>204</v>
      </c>
      <c r="B262" s="6">
        <v>1.9015230000000001</v>
      </c>
      <c r="C262" s="6">
        <v>12.940160000000001</v>
      </c>
      <c r="G262" s="1" t="s">
        <v>660</v>
      </c>
      <c r="H262" s="2">
        <v>0.864178433883245</v>
      </c>
      <c r="I262" s="1">
        <v>0.187124189010408</v>
      </c>
      <c r="L262" s="2"/>
    </row>
    <row r="263" spans="1:12" x14ac:dyDescent="0.25">
      <c r="A263" s="5" t="s">
        <v>203</v>
      </c>
      <c r="B263" s="6">
        <v>1.8899900000000001</v>
      </c>
      <c r="C263" s="6">
        <v>6.0556029999999996</v>
      </c>
      <c r="G263" s="1" t="s">
        <v>661</v>
      </c>
      <c r="H263" s="2">
        <v>0.34452790311741499</v>
      </c>
      <c r="I263" s="1">
        <v>0.19443999781624699</v>
      </c>
      <c r="L263" s="2"/>
    </row>
    <row r="264" spans="1:12" x14ac:dyDescent="0.25">
      <c r="A264" s="5" t="s">
        <v>202</v>
      </c>
      <c r="B264" s="6">
        <v>1.885761</v>
      </c>
      <c r="C264" s="6">
        <v>9.3901880000000002</v>
      </c>
      <c r="G264" s="1" t="s">
        <v>663</v>
      </c>
      <c r="H264" s="2">
        <v>0.58416015787452502</v>
      </c>
      <c r="I264" s="1">
        <v>0.20758294686887099</v>
      </c>
      <c r="L264" s="2"/>
    </row>
    <row r="265" spans="1:12" x14ac:dyDescent="0.25">
      <c r="A265" s="5" t="s">
        <v>201</v>
      </c>
      <c r="B265" s="6">
        <v>1.874379</v>
      </c>
      <c r="C265" s="6">
        <v>7.2529380000000003</v>
      </c>
      <c r="G265" s="1" t="s">
        <v>664</v>
      </c>
      <c r="H265" s="2">
        <v>0.61670559087193599</v>
      </c>
      <c r="I265" s="1">
        <v>0.22376624008718601</v>
      </c>
      <c r="L265" s="2"/>
    </row>
    <row r="266" spans="1:12" x14ac:dyDescent="0.25">
      <c r="A266" s="5" t="s">
        <v>200</v>
      </c>
      <c r="B266" s="6">
        <v>1.858466</v>
      </c>
      <c r="C266" s="6">
        <v>8.8925370000000008</v>
      </c>
      <c r="G266" s="1" t="s">
        <v>666</v>
      </c>
      <c r="H266" s="2">
        <v>0.71100446709884602</v>
      </c>
      <c r="I266" s="1">
        <v>0.230501906270244</v>
      </c>
      <c r="L266" s="2"/>
    </row>
    <row r="267" spans="1:12" x14ac:dyDescent="0.25">
      <c r="A267" s="5" t="s">
        <v>199</v>
      </c>
      <c r="B267" s="6">
        <v>1.839901</v>
      </c>
      <c r="C267" s="6">
        <v>4.8275509999999997</v>
      </c>
      <c r="G267" s="1" t="s">
        <v>667</v>
      </c>
      <c r="H267" s="2">
        <v>0.80569067084553303</v>
      </c>
      <c r="I267" s="1">
        <v>0.24261591377775901</v>
      </c>
      <c r="L267" s="2"/>
    </row>
    <row r="268" spans="1:12" x14ac:dyDescent="0.25">
      <c r="A268" s="5" t="s">
        <v>198</v>
      </c>
      <c r="B268" s="6">
        <v>1.81958</v>
      </c>
      <c r="C268" s="6">
        <v>1.865721</v>
      </c>
      <c r="G268" s="1" t="s">
        <v>669</v>
      </c>
      <c r="H268" s="2">
        <v>1.0097686875859799</v>
      </c>
      <c r="I268" s="1">
        <v>0.26997896222005502</v>
      </c>
      <c r="L268" s="2"/>
    </row>
    <row r="269" spans="1:12" x14ac:dyDescent="0.25">
      <c r="A269" s="5" t="s">
        <v>197</v>
      </c>
      <c r="B269" s="6">
        <v>1.817323</v>
      </c>
      <c r="C269" s="6">
        <v>1.882188</v>
      </c>
      <c r="G269" s="1" t="s">
        <v>670</v>
      </c>
      <c r="H269" s="2">
        <v>0.376676428169675</v>
      </c>
      <c r="I269" s="1">
        <v>0.27202962373625</v>
      </c>
      <c r="L269" s="2"/>
    </row>
    <row r="270" spans="1:12" x14ac:dyDescent="0.25">
      <c r="A270" s="5" t="s">
        <v>196</v>
      </c>
      <c r="B270" s="6">
        <v>1.810216</v>
      </c>
      <c r="C270" s="6">
        <v>4.2387430000000004</v>
      </c>
      <c r="G270" s="1" t="s">
        <v>671</v>
      </c>
      <c r="H270" s="2">
        <v>0.48228943049138101</v>
      </c>
      <c r="I270" s="1">
        <v>0.29150207234348602</v>
      </c>
      <c r="L270" s="2"/>
    </row>
    <row r="271" spans="1:12" x14ac:dyDescent="0.25">
      <c r="A271" s="5" t="s">
        <v>195</v>
      </c>
      <c r="B271" s="6">
        <v>1.78633</v>
      </c>
      <c r="C271" s="6">
        <v>5.7819859999999998</v>
      </c>
      <c r="G271" s="1" t="s">
        <v>674</v>
      </c>
      <c r="H271" s="2">
        <v>0.47481146884050401</v>
      </c>
      <c r="I271" s="1">
        <v>0.31718701982030201</v>
      </c>
      <c r="L271" s="2"/>
    </row>
    <row r="272" spans="1:12" x14ac:dyDescent="0.25">
      <c r="A272" s="5" t="s">
        <v>194</v>
      </c>
      <c r="B272" s="6">
        <v>1.7850790000000001</v>
      </c>
      <c r="C272" s="6">
        <v>8.9556850000000008</v>
      </c>
      <c r="G272" s="1" t="s">
        <v>675</v>
      </c>
      <c r="H272" s="2">
        <v>0.68828683014995695</v>
      </c>
      <c r="I272" s="1">
        <v>0.33319050513658</v>
      </c>
      <c r="L272" s="2"/>
    </row>
    <row r="273" spans="1:12" x14ac:dyDescent="0.25">
      <c r="A273" s="5" t="s">
        <v>193</v>
      </c>
      <c r="B273" s="6">
        <v>1.7837529999999999</v>
      </c>
      <c r="C273" s="6">
        <v>1.5621560000000001</v>
      </c>
      <c r="G273" s="1" t="s">
        <v>676</v>
      </c>
      <c r="H273" s="2">
        <v>0.231491318247662</v>
      </c>
      <c r="I273" s="1">
        <v>0.33326129617996603</v>
      </c>
      <c r="L273" s="2"/>
    </row>
    <row r="274" spans="1:12" x14ac:dyDescent="0.25">
      <c r="A274" s="5" t="s">
        <v>192</v>
      </c>
      <c r="B274" s="6">
        <v>1.763142</v>
      </c>
      <c r="C274" s="6">
        <v>7.2652729999999996</v>
      </c>
      <c r="G274" s="1" t="s">
        <v>677</v>
      </c>
      <c r="H274" s="2">
        <v>0.32665872789556399</v>
      </c>
      <c r="I274" s="1">
        <v>0.33581704163231202</v>
      </c>
      <c r="L274" s="2"/>
    </row>
    <row r="275" spans="1:12" x14ac:dyDescent="0.25">
      <c r="A275" s="5" t="s">
        <v>191</v>
      </c>
      <c r="B275" s="6">
        <v>1.7615350000000001</v>
      </c>
      <c r="C275" s="6">
        <v>5.3967000000000001</v>
      </c>
      <c r="G275" s="1" t="s">
        <v>679</v>
      </c>
      <c r="H275" s="2">
        <v>1.3461563729558399</v>
      </c>
      <c r="I275" s="1">
        <v>0.36643364607893403</v>
      </c>
      <c r="L275" s="2"/>
    </row>
    <row r="276" spans="1:12" x14ac:dyDescent="0.25">
      <c r="A276" s="5" t="s">
        <v>190</v>
      </c>
      <c r="B276" s="6">
        <v>1.7547060000000001</v>
      </c>
      <c r="C276" s="6">
        <v>5.40876</v>
      </c>
      <c r="G276" s="1" t="s">
        <v>680</v>
      </c>
      <c r="H276" s="2">
        <v>0.32855985728534998</v>
      </c>
      <c r="I276" s="1">
        <v>0.36731053863507501</v>
      </c>
      <c r="L276" s="2"/>
    </row>
    <row r="277" spans="1:12" x14ac:dyDescent="0.25">
      <c r="A277" s="5" t="s">
        <v>189</v>
      </c>
      <c r="B277" s="6">
        <v>1.750758</v>
      </c>
      <c r="C277" s="6">
        <v>13.82929</v>
      </c>
      <c r="G277" s="1" t="s">
        <v>681</v>
      </c>
      <c r="H277" s="2">
        <v>1.1243970603034401</v>
      </c>
      <c r="I277" s="1">
        <v>0.38681241388335402</v>
      </c>
      <c r="L277" s="2"/>
    </row>
    <row r="278" spans="1:12" x14ac:dyDescent="0.25">
      <c r="A278" s="5" t="s">
        <v>188</v>
      </c>
      <c r="B278" s="6">
        <v>1.74516</v>
      </c>
      <c r="C278" s="6">
        <v>7.5839460000000001</v>
      </c>
      <c r="G278" s="1" t="s">
        <v>682</v>
      </c>
      <c r="H278" s="2">
        <v>0.23771837666443599</v>
      </c>
      <c r="I278" s="1">
        <v>0.38791603982247602</v>
      </c>
      <c r="L278" s="2"/>
    </row>
    <row r="279" spans="1:12" x14ac:dyDescent="0.25">
      <c r="A279" s="5" t="s">
        <v>187</v>
      </c>
      <c r="B279" s="6">
        <v>1.743196</v>
      </c>
      <c r="C279" s="6">
        <v>3.6533169999999999</v>
      </c>
      <c r="G279" s="1" t="s">
        <v>685</v>
      </c>
      <c r="H279" s="2">
        <v>0.44326090100321702</v>
      </c>
      <c r="I279" s="1">
        <v>0.411337798125673</v>
      </c>
      <c r="L279" s="2"/>
    </row>
    <row r="280" spans="1:12" x14ac:dyDescent="0.25">
      <c r="A280" s="5" t="s">
        <v>186</v>
      </c>
      <c r="B280" s="6">
        <v>1.7424729999999999</v>
      </c>
      <c r="C280" s="6">
        <v>1.9294279999999999</v>
      </c>
      <c r="G280" s="1" t="s">
        <v>687</v>
      </c>
      <c r="H280" s="2">
        <v>0.29449924587925003</v>
      </c>
      <c r="I280" s="1">
        <v>0.44190327772884302</v>
      </c>
      <c r="L280" s="2"/>
    </row>
    <row r="281" spans="1:12" x14ac:dyDescent="0.25">
      <c r="A281" s="5" t="s">
        <v>185</v>
      </c>
      <c r="B281" s="6">
        <v>1.7241470000000001</v>
      </c>
      <c r="C281" s="6">
        <v>5.4865779999999997</v>
      </c>
      <c r="G281" s="1" t="s">
        <v>688</v>
      </c>
      <c r="H281" s="2">
        <v>0.18926113626629101</v>
      </c>
      <c r="I281" s="1">
        <v>0.44567552528342202</v>
      </c>
      <c r="L281" s="2"/>
    </row>
    <row r="282" spans="1:12" x14ac:dyDescent="0.25">
      <c r="A282" s="5" t="s">
        <v>184</v>
      </c>
      <c r="B282" s="6">
        <v>1.7146440000000001</v>
      </c>
      <c r="C282" s="6">
        <v>7.0220140000000004</v>
      </c>
      <c r="G282" s="1" t="s">
        <v>689</v>
      </c>
      <c r="H282" s="2">
        <v>0.26625451259659899</v>
      </c>
      <c r="I282" s="1">
        <v>0.45427648179290397</v>
      </c>
      <c r="L282" s="2"/>
    </row>
    <row r="283" spans="1:12" x14ac:dyDescent="0.25">
      <c r="A283" s="5" t="s">
        <v>183</v>
      </c>
      <c r="B283" s="6">
        <v>1.7103489999999999</v>
      </c>
      <c r="C283" s="6">
        <v>8.2046650000000003</v>
      </c>
      <c r="G283" s="1" t="s">
        <v>690</v>
      </c>
      <c r="H283" s="2">
        <v>0.46152916784408599</v>
      </c>
      <c r="I283" s="1">
        <v>0.45749614609555</v>
      </c>
      <c r="L283" s="2"/>
    </row>
    <row r="284" spans="1:12" x14ac:dyDescent="0.25">
      <c r="A284" s="5" t="s">
        <v>182</v>
      </c>
      <c r="B284" s="6">
        <v>1.7074199999999999</v>
      </c>
      <c r="C284" s="6">
        <v>5.7624500000000003</v>
      </c>
      <c r="G284" s="1" t="s">
        <v>691</v>
      </c>
      <c r="H284" s="2">
        <v>0.48028495726040199</v>
      </c>
      <c r="I284" s="1">
        <v>0.46433947625255301</v>
      </c>
      <c r="L284" s="2"/>
    </row>
    <row r="285" spans="1:12" x14ac:dyDescent="0.25">
      <c r="A285" s="5" t="s">
        <v>181</v>
      </c>
      <c r="B285" s="6">
        <v>1.706272</v>
      </c>
      <c r="C285" s="6">
        <v>14.565580000000001</v>
      </c>
      <c r="G285" s="1" t="s">
        <v>692</v>
      </c>
      <c r="H285" s="2">
        <v>0.15292213194933699</v>
      </c>
      <c r="I285" s="1">
        <v>0.46738025773403302</v>
      </c>
      <c r="L285" s="2"/>
    </row>
    <row r="286" spans="1:12" x14ac:dyDescent="0.25">
      <c r="A286" s="5" t="s">
        <v>180</v>
      </c>
      <c r="B286" s="6">
        <v>1.704151</v>
      </c>
      <c r="C286" s="6">
        <v>19.765999999999998</v>
      </c>
      <c r="G286" s="1" t="s">
        <v>693</v>
      </c>
      <c r="H286" s="2">
        <v>1.0378007904717099</v>
      </c>
      <c r="I286" s="1">
        <v>0.47523735420429603</v>
      </c>
      <c r="L286" s="2"/>
    </row>
    <row r="287" spans="1:12" x14ac:dyDescent="0.25">
      <c r="A287" s="5" t="s">
        <v>179</v>
      </c>
      <c r="B287" s="6">
        <v>1.6957439999999999</v>
      </c>
      <c r="C287" s="6">
        <v>2.5461279999999999</v>
      </c>
      <c r="G287" s="1" t="s">
        <v>695</v>
      </c>
      <c r="H287" s="2">
        <v>0.24756906275028301</v>
      </c>
      <c r="I287" s="1">
        <v>0.50830054851176498</v>
      </c>
      <c r="L287" s="2"/>
    </row>
    <row r="288" spans="1:12" x14ac:dyDescent="0.25">
      <c r="A288" s="5" t="s">
        <v>178</v>
      </c>
      <c r="B288" s="6">
        <v>1.6906870000000001</v>
      </c>
      <c r="C288" s="6">
        <v>4.960178</v>
      </c>
      <c r="G288" s="1" t="s">
        <v>698</v>
      </c>
      <c r="H288" s="2">
        <v>0.17747529006683699</v>
      </c>
      <c r="I288" s="1">
        <v>0.56603555153820295</v>
      </c>
      <c r="L288" s="2"/>
    </row>
    <row r="289" spans="1:12" x14ac:dyDescent="0.25">
      <c r="A289" s="5" t="s">
        <v>177</v>
      </c>
      <c r="B289" s="6">
        <v>1.688882</v>
      </c>
      <c r="C289" s="6">
        <v>3.679128</v>
      </c>
      <c r="G289" s="1" t="s">
        <v>699</v>
      </c>
      <c r="H289" s="2">
        <v>0.13269722726227301</v>
      </c>
      <c r="I289" s="1">
        <v>0.58656729547874298</v>
      </c>
      <c r="L289" s="2"/>
    </row>
    <row r="290" spans="1:12" x14ac:dyDescent="0.25">
      <c r="A290" s="5" t="s">
        <v>176</v>
      </c>
      <c r="B290" s="6">
        <v>1.6845859999999999</v>
      </c>
      <c r="C290" s="6">
        <v>3.6507149999999999</v>
      </c>
      <c r="G290" s="1" t="s">
        <v>700</v>
      </c>
      <c r="H290" s="2">
        <v>0.30549274572236201</v>
      </c>
      <c r="I290" s="1">
        <v>0.58684964842077503</v>
      </c>
      <c r="L290" s="2"/>
    </row>
    <row r="291" spans="1:12" x14ac:dyDescent="0.25">
      <c r="A291" s="5" t="s">
        <v>175</v>
      </c>
      <c r="B291" s="6">
        <v>1.6827859999999999</v>
      </c>
      <c r="C291" s="6">
        <v>3.2195040000000001</v>
      </c>
      <c r="G291" s="1" t="s">
        <v>702</v>
      </c>
      <c r="H291" s="2">
        <v>0.14777659588381101</v>
      </c>
      <c r="I291" s="1">
        <v>0.621026250683125</v>
      </c>
      <c r="L291" s="2"/>
    </row>
    <row r="292" spans="1:12" x14ac:dyDescent="0.25">
      <c r="A292" s="5" t="s">
        <v>174</v>
      </c>
      <c r="B292" s="6">
        <v>1.674887</v>
      </c>
      <c r="C292" s="6">
        <v>5.3576059999999996</v>
      </c>
      <c r="G292" s="1" t="s">
        <v>704</v>
      </c>
      <c r="H292" s="2">
        <v>0.215936703749501</v>
      </c>
      <c r="I292" s="1">
        <v>0.69442671659027799</v>
      </c>
      <c r="L292" s="2"/>
    </row>
    <row r="293" spans="1:12" x14ac:dyDescent="0.25">
      <c r="A293" s="5" t="s">
        <v>173</v>
      </c>
      <c r="B293" s="6">
        <v>1.674545</v>
      </c>
      <c r="C293" s="6">
        <v>16.41356</v>
      </c>
      <c r="G293" s="1" t="s">
        <v>705</v>
      </c>
      <c r="H293" s="2">
        <v>0.30160655381682699</v>
      </c>
      <c r="I293" s="1">
        <v>0.70572666858091304</v>
      </c>
      <c r="L293" s="2"/>
    </row>
    <row r="294" spans="1:12" x14ac:dyDescent="0.25">
      <c r="A294" s="5" t="s">
        <v>172</v>
      </c>
      <c r="B294" s="6">
        <v>1.6715169999999999</v>
      </c>
      <c r="C294" s="6">
        <v>3.0574629999999998</v>
      </c>
      <c r="G294" s="1" t="s">
        <v>706</v>
      </c>
      <c r="H294" s="2">
        <v>0.2558858274227</v>
      </c>
      <c r="I294" s="1">
        <v>0.70615075206053401</v>
      </c>
      <c r="L294" s="2"/>
    </row>
    <row r="295" spans="1:12" x14ac:dyDescent="0.25">
      <c r="A295" s="5" t="s">
        <v>171</v>
      </c>
      <c r="B295" s="6">
        <v>1.6625970000000001</v>
      </c>
      <c r="C295" s="6">
        <v>3.106922</v>
      </c>
      <c r="G295" s="1" t="s">
        <v>708</v>
      </c>
      <c r="H295" s="2">
        <v>0.37871664242900499</v>
      </c>
      <c r="I295" s="1">
        <v>0.72343535261119796</v>
      </c>
      <c r="L295" s="2"/>
    </row>
    <row r="296" spans="1:12" x14ac:dyDescent="0.25">
      <c r="A296" s="5" t="s">
        <v>170</v>
      </c>
      <c r="B296" s="6">
        <v>1.651394</v>
      </c>
      <c r="C296" s="6">
        <v>4.2361750000000002</v>
      </c>
      <c r="G296" s="1" t="s">
        <v>709</v>
      </c>
      <c r="H296" s="2">
        <v>9.2986154892380796E-2</v>
      </c>
      <c r="I296" s="1">
        <v>0.72807508559935097</v>
      </c>
      <c r="L296" s="2"/>
    </row>
    <row r="297" spans="1:12" x14ac:dyDescent="0.25">
      <c r="A297" s="5" t="s">
        <v>169</v>
      </c>
      <c r="B297" s="6">
        <v>1.647797</v>
      </c>
      <c r="C297" s="6">
        <v>1.33975</v>
      </c>
      <c r="G297" s="1" t="s">
        <v>711</v>
      </c>
      <c r="H297" s="2">
        <v>0.34424413677982801</v>
      </c>
      <c r="I297" s="1">
        <v>0.74448495718330698</v>
      </c>
      <c r="L297" s="2"/>
    </row>
    <row r="298" spans="1:12" x14ac:dyDescent="0.25">
      <c r="A298" s="5" t="s">
        <v>168</v>
      </c>
      <c r="B298" s="6">
        <v>1.637197</v>
      </c>
      <c r="C298" s="6">
        <v>6.6494920000000004</v>
      </c>
      <c r="G298" s="1" t="s">
        <v>730</v>
      </c>
      <c r="H298" s="2">
        <v>0.60862182807959897</v>
      </c>
      <c r="I298" s="1">
        <v>0.81804202392564396</v>
      </c>
      <c r="L298" s="2"/>
    </row>
    <row r="299" spans="1:12" x14ac:dyDescent="0.25">
      <c r="A299" s="5" t="s">
        <v>167</v>
      </c>
      <c r="B299" s="6">
        <v>1.6350020000000001</v>
      </c>
      <c r="C299" s="6">
        <v>2.1823830000000002</v>
      </c>
      <c r="G299" s="1" t="s">
        <v>713</v>
      </c>
      <c r="H299" s="2">
        <v>7.9556718547815694E-2</v>
      </c>
      <c r="I299" s="1">
        <v>0.84295201306085799</v>
      </c>
      <c r="L299" s="2"/>
    </row>
    <row r="300" spans="1:12" x14ac:dyDescent="0.25">
      <c r="A300" s="5" t="s">
        <v>166</v>
      </c>
      <c r="B300" s="6">
        <v>1.6278140000000001</v>
      </c>
      <c r="C300" s="6">
        <v>1.4122459999999999</v>
      </c>
      <c r="G300" s="1" t="s">
        <v>733</v>
      </c>
      <c r="H300" s="2">
        <v>0.56007339370756903</v>
      </c>
      <c r="I300" s="1">
        <v>0.85437694965507105</v>
      </c>
      <c r="L300" s="2"/>
    </row>
    <row r="301" spans="1:12" x14ac:dyDescent="0.25">
      <c r="A301" s="5" t="s">
        <v>165</v>
      </c>
      <c r="B301" s="6">
        <v>1.6162859999999999</v>
      </c>
      <c r="C301" s="6">
        <v>2.4870100000000002</v>
      </c>
      <c r="G301" s="1" t="s">
        <v>717</v>
      </c>
      <c r="H301" s="2">
        <v>0.22134047227451301</v>
      </c>
      <c r="I301" s="1">
        <v>0.90094038790572495</v>
      </c>
      <c r="L301" s="2"/>
    </row>
    <row r="302" spans="1:12" x14ac:dyDescent="0.25">
      <c r="A302" s="5" t="s">
        <v>164</v>
      </c>
      <c r="B302" s="6">
        <v>1.6099019999999999</v>
      </c>
      <c r="C302" s="6">
        <v>6.0477639999999999</v>
      </c>
      <c r="G302" s="1" t="s">
        <v>718</v>
      </c>
      <c r="H302" s="2">
        <v>0.133340690243302</v>
      </c>
      <c r="I302" s="1">
        <v>0.93285974524169402</v>
      </c>
      <c r="L302" s="2"/>
    </row>
    <row r="303" spans="1:12" x14ac:dyDescent="0.25">
      <c r="A303" s="5" t="s">
        <v>163</v>
      </c>
      <c r="B303" s="6">
        <v>1.6059369999999999</v>
      </c>
      <c r="C303" s="6">
        <v>5.6946099999999999</v>
      </c>
      <c r="G303" s="1" t="s">
        <v>719</v>
      </c>
      <c r="H303" s="2">
        <v>1.76007240449064E-2</v>
      </c>
      <c r="I303" s="1">
        <v>0.97449289234349001</v>
      </c>
      <c r="L303" s="2"/>
    </row>
    <row r="304" spans="1:12" x14ac:dyDescent="0.25">
      <c r="A304" s="5" t="s">
        <v>162</v>
      </c>
      <c r="B304" s="6">
        <v>1.59758</v>
      </c>
      <c r="C304" s="6">
        <v>5.5030910000000004</v>
      </c>
      <c r="G304" s="1" t="s">
        <v>731</v>
      </c>
      <c r="H304" s="2">
        <v>7.6144625931958004E-2</v>
      </c>
      <c r="I304" s="1">
        <v>0.983354711286068</v>
      </c>
      <c r="L304" s="2"/>
    </row>
    <row r="305" spans="1:12" x14ac:dyDescent="0.25">
      <c r="A305" s="5" t="s">
        <v>161</v>
      </c>
      <c r="B305" s="6">
        <v>1.579072</v>
      </c>
      <c r="C305" s="6">
        <v>7.9591700000000003</v>
      </c>
      <c r="G305" s="1" t="s">
        <v>722</v>
      </c>
      <c r="H305" s="2">
        <v>2.5140383836889999</v>
      </c>
      <c r="I305" s="1" t="s">
        <v>737</v>
      </c>
      <c r="L305" s="2"/>
    </row>
    <row r="306" spans="1:12" x14ac:dyDescent="0.25">
      <c r="A306" s="5" t="s">
        <v>160</v>
      </c>
      <c r="B306" s="6">
        <v>1.566954</v>
      </c>
      <c r="C306" s="6">
        <v>2.8101829999999999</v>
      </c>
      <c r="G306" s="1" t="s">
        <v>725</v>
      </c>
      <c r="H306" s="2">
        <v>3.8399185788663299</v>
      </c>
      <c r="I306" s="1" t="s">
        <v>737</v>
      </c>
      <c r="L306" s="2"/>
    </row>
    <row r="307" spans="1:12" x14ac:dyDescent="0.25">
      <c r="A307" s="5" t="s">
        <v>159</v>
      </c>
      <c r="B307" s="6">
        <v>1.5537190000000001</v>
      </c>
      <c r="C307" s="6">
        <v>4.2003139999999997</v>
      </c>
      <c r="G307" s="1" t="s">
        <v>729</v>
      </c>
      <c r="H307" s="2">
        <v>4.7436040801612602</v>
      </c>
      <c r="I307" s="1" t="s">
        <v>737</v>
      </c>
      <c r="L307" s="2"/>
    </row>
    <row r="308" spans="1:12" x14ac:dyDescent="0.25">
      <c r="A308" s="5" t="s">
        <v>158</v>
      </c>
      <c r="B308" s="6">
        <v>1.552926</v>
      </c>
      <c r="C308" s="6">
        <v>3.9887839999999999</v>
      </c>
      <c r="G308" s="1" t="s">
        <v>721</v>
      </c>
      <c r="H308" s="2" t="s">
        <v>737</v>
      </c>
      <c r="I308" s="1" t="s">
        <v>737</v>
      </c>
      <c r="L308" s="2"/>
    </row>
    <row r="309" spans="1:12" x14ac:dyDescent="0.25">
      <c r="A309" s="5" t="s">
        <v>157</v>
      </c>
      <c r="B309" s="6">
        <v>1.540009</v>
      </c>
      <c r="C309" s="6">
        <v>11.46838</v>
      </c>
      <c r="G309" s="1" t="s">
        <v>723</v>
      </c>
      <c r="H309" s="2" t="s">
        <v>737</v>
      </c>
      <c r="I309" s="1" t="s">
        <v>737</v>
      </c>
      <c r="L309" s="2"/>
    </row>
    <row r="310" spans="1:12" x14ac:dyDescent="0.25">
      <c r="A310" s="5" t="s">
        <v>156</v>
      </c>
      <c r="B310" s="6">
        <v>1.520918</v>
      </c>
      <c r="C310" s="6">
        <v>7.5526600000000004</v>
      </c>
      <c r="G310" s="1" t="s">
        <v>724</v>
      </c>
      <c r="H310" s="2" t="s">
        <v>737</v>
      </c>
      <c r="I310" s="1" t="s">
        <v>737</v>
      </c>
      <c r="L310" s="2"/>
    </row>
    <row r="311" spans="1:12" x14ac:dyDescent="0.25">
      <c r="A311" s="5" t="s">
        <v>155</v>
      </c>
      <c r="B311" s="6">
        <v>1.516645</v>
      </c>
      <c r="C311" s="6">
        <v>4.1399470000000003</v>
      </c>
      <c r="G311" s="1" t="s">
        <v>726</v>
      </c>
      <c r="H311" s="2" t="s">
        <v>737</v>
      </c>
      <c r="I311" s="1" t="s">
        <v>737</v>
      </c>
      <c r="L311" s="2"/>
    </row>
    <row r="312" spans="1:12" x14ac:dyDescent="0.25">
      <c r="A312" s="5" t="s">
        <v>154</v>
      </c>
      <c r="B312" s="6">
        <v>1.5154000000000001</v>
      </c>
      <c r="C312" s="6">
        <v>4.0262320000000003</v>
      </c>
      <c r="G312" s="1" t="s">
        <v>727</v>
      </c>
      <c r="H312" s="2" t="s">
        <v>737</v>
      </c>
      <c r="I312" s="1" t="s">
        <v>737</v>
      </c>
      <c r="L312" s="2"/>
    </row>
    <row r="313" spans="1:12" x14ac:dyDescent="0.25">
      <c r="A313" s="5" t="s">
        <v>153</v>
      </c>
      <c r="B313" s="6">
        <v>1.515123</v>
      </c>
      <c r="C313" s="6">
        <v>8.1116849999999996</v>
      </c>
      <c r="G313" s="1" t="s">
        <v>728</v>
      </c>
      <c r="H313" s="2" t="s">
        <v>737</v>
      </c>
      <c r="I313" s="1" t="s">
        <v>737</v>
      </c>
      <c r="L313" s="2"/>
    </row>
    <row r="314" spans="1:12" x14ac:dyDescent="0.25">
      <c r="A314" s="5" t="s">
        <v>152</v>
      </c>
      <c r="B314" s="6">
        <v>1.463991</v>
      </c>
      <c r="C314" s="6">
        <v>3.7912469999999998</v>
      </c>
      <c r="G314" s="1" t="s">
        <v>732</v>
      </c>
      <c r="H314" s="2" t="s">
        <v>737</v>
      </c>
      <c r="I314" s="1" t="s">
        <v>737</v>
      </c>
      <c r="L314" s="2"/>
    </row>
    <row r="315" spans="1:12" x14ac:dyDescent="0.25">
      <c r="A315" s="5" t="s">
        <v>151</v>
      </c>
      <c r="B315" s="6">
        <v>1.427511</v>
      </c>
      <c r="C315" s="6">
        <v>2.8717079999999999</v>
      </c>
      <c r="G315" s="1" t="s">
        <v>736</v>
      </c>
      <c r="H315" s="2" t="s">
        <v>737</v>
      </c>
      <c r="I315" s="1" t="s">
        <v>737</v>
      </c>
      <c r="L315" s="2"/>
    </row>
    <row r="316" spans="1:12" x14ac:dyDescent="0.25">
      <c r="A316" s="5" t="s">
        <v>150</v>
      </c>
      <c r="B316" s="6">
        <v>1.4240729999999999</v>
      </c>
      <c r="C316" s="6">
        <v>4.6663990000000002</v>
      </c>
      <c r="L316" s="2"/>
    </row>
    <row r="317" spans="1:12" x14ac:dyDescent="0.25">
      <c r="A317" s="5" t="s">
        <v>149</v>
      </c>
      <c r="B317" s="6">
        <v>1.418004</v>
      </c>
      <c r="C317" s="6">
        <v>3.8102689999999999</v>
      </c>
      <c r="L317" s="2"/>
    </row>
    <row r="318" spans="1:12" x14ac:dyDescent="0.25">
      <c r="A318" s="5" t="s">
        <v>148</v>
      </c>
      <c r="B318" s="6">
        <v>1.4141779999999999</v>
      </c>
      <c r="C318" s="6">
        <v>9.8599379999999996</v>
      </c>
      <c r="L318" s="2"/>
    </row>
    <row r="319" spans="1:12" x14ac:dyDescent="0.25">
      <c r="A319" s="5" t="s">
        <v>147</v>
      </c>
      <c r="B319" s="6">
        <v>1.411643</v>
      </c>
      <c r="C319" s="6">
        <v>4.4649450000000002</v>
      </c>
      <c r="L319" s="2"/>
    </row>
    <row r="320" spans="1:12" x14ac:dyDescent="0.25">
      <c r="A320" s="5" t="s">
        <v>146</v>
      </c>
      <c r="B320" s="6">
        <v>1.390579</v>
      </c>
      <c r="C320" s="6">
        <v>3.8117930000000002</v>
      </c>
      <c r="L320" s="2"/>
    </row>
    <row r="321" spans="1:12" x14ac:dyDescent="0.25">
      <c r="A321" s="5" t="s">
        <v>145</v>
      </c>
      <c r="B321" s="6">
        <v>1.368768</v>
      </c>
      <c r="C321" s="6">
        <v>5.1181739999999998</v>
      </c>
      <c r="L321" s="2"/>
    </row>
    <row r="322" spans="1:12" x14ac:dyDescent="0.25">
      <c r="A322" s="5" t="s">
        <v>144</v>
      </c>
      <c r="B322" s="6">
        <v>1.3612599999999999</v>
      </c>
      <c r="C322" s="6">
        <v>4.3702110000000003</v>
      </c>
      <c r="L322" s="2"/>
    </row>
    <row r="323" spans="1:12" x14ac:dyDescent="0.25">
      <c r="A323" s="5" t="s">
        <v>143</v>
      </c>
      <c r="B323" s="6">
        <v>1.3595740000000001</v>
      </c>
      <c r="C323" s="6">
        <v>4.4785630000000003</v>
      </c>
      <c r="L323" s="2"/>
    </row>
    <row r="324" spans="1:12" x14ac:dyDescent="0.25">
      <c r="A324" s="5" t="s">
        <v>142</v>
      </c>
      <c r="B324" s="6">
        <v>1.355105</v>
      </c>
      <c r="C324" s="6">
        <v>8.7026409999999998</v>
      </c>
      <c r="L324" s="2"/>
    </row>
    <row r="325" spans="1:12" x14ac:dyDescent="0.25">
      <c r="A325" s="5" t="s">
        <v>141</v>
      </c>
      <c r="B325" s="6">
        <v>1.3472109999999999</v>
      </c>
      <c r="C325" s="6">
        <v>8.8039819999999995</v>
      </c>
      <c r="L325" s="2"/>
    </row>
    <row r="326" spans="1:12" x14ac:dyDescent="0.25">
      <c r="A326" s="5" t="s">
        <v>140</v>
      </c>
      <c r="B326" s="6">
        <v>1.3217730000000001</v>
      </c>
      <c r="C326" s="6">
        <v>5.2964469999999997</v>
      </c>
      <c r="L326" s="2"/>
    </row>
    <row r="327" spans="1:12" x14ac:dyDescent="0.25">
      <c r="A327" s="5" t="s">
        <v>139</v>
      </c>
      <c r="B327" s="6">
        <v>1.3040769999999999</v>
      </c>
      <c r="C327" s="6">
        <v>3.456175</v>
      </c>
      <c r="L327" s="2"/>
    </row>
    <row r="328" spans="1:12" x14ac:dyDescent="0.25">
      <c r="A328" s="5" t="s">
        <v>138</v>
      </c>
      <c r="B328" s="6">
        <v>1.301339</v>
      </c>
      <c r="C328" s="6">
        <v>2.712993</v>
      </c>
      <c r="L328" s="2"/>
    </row>
    <row r="329" spans="1:12" x14ac:dyDescent="0.25">
      <c r="A329" s="5" t="s">
        <v>137</v>
      </c>
      <c r="B329" s="6">
        <v>1.2940670000000001</v>
      </c>
      <c r="C329" s="6">
        <v>6.4592980000000004</v>
      </c>
      <c r="L329" s="2"/>
    </row>
    <row r="330" spans="1:12" x14ac:dyDescent="0.25">
      <c r="A330" s="5" t="s">
        <v>136</v>
      </c>
      <c r="B330" s="6">
        <v>1.2783960000000001</v>
      </c>
      <c r="C330" s="6">
        <v>2.7843070000000001</v>
      </c>
      <c r="L330" s="2"/>
    </row>
    <row r="331" spans="1:12" x14ac:dyDescent="0.25">
      <c r="A331" s="5" t="s">
        <v>135</v>
      </c>
      <c r="B331" s="6">
        <v>1.260208</v>
      </c>
      <c r="C331" s="6">
        <v>3.2999890000000001</v>
      </c>
      <c r="L331" s="2"/>
    </row>
    <row r="332" spans="1:12" x14ac:dyDescent="0.25">
      <c r="A332" s="5" t="s">
        <v>134</v>
      </c>
      <c r="B332" s="6">
        <v>1.2390289999999999</v>
      </c>
      <c r="C332" s="6">
        <v>1.4034219999999999</v>
      </c>
      <c r="L332" s="2"/>
    </row>
    <row r="333" spans="1:12" x14ac:dyDescent="0.25">
      <c r="A333" s="5" t="s">
        <v>133</v>
      </c>
      <c r="B333" s="6">
        <v>1.2386239999999999</v>
      </c>
      <c r="C333" s="6">
        <v>5.848007</v>
      </c>
      <c r="L333" s="2"/>
    </row>
    <row r="334" spans="1:12" x14ac:dyDescent="0.25">
      <c r="A334" s="5" t="s">
        <v>132</v>
      </c>
      <c r="B334" s="6">
        <v>1.2111460000000001</v>
      </c>
      <c r="C334" s="6">
        <v>3.750604</v>
      </c>
      <c r="L334" s="2"/>
    </row>
    <row r="335" spans="1:12" x14ac:dyDescent="0.25">
      <c r="A335" s="5" t="s">
        <v>131</v>
      </c>
      <c r="B335" s="6">
        <v>1.202647</v>
      </c>
      <c r="C335" s="6">
        <v>3.0462509999999998</v>
      </c>
      <c r="L335" s="2"/>
    </row>
    <row r="336" spans="1:12" x14ac:dyDescent="0.25">
      <c r="A336" s="5" t="s">
        <v>130</v>
      </c>
      <c r="B336" s="6">
        <v>1.1943360000000001</v>
      </c>
      <c r="C336" s="6">
        <v>6.4977780000000003</v>
      </c>
      <c r="L336" s="2"/>
    </row>
    <row r="337" spans="1:12" x14ac:dyDescent="0.25">
      <c r="A337" s="5" t="s">
        <v>129</v>
      </c>
      <c r="B337" s="6">
        <v>1.164088</v>
      </c>
      <c r="C337" s="6">
        <v>9.2756589999999992</v>
      </c>
      <c r="L337" s="2"/>
    </row>
    <row r="338" spans="1:12" x14ac:dyDescent="0.25">
      <c r="A338" s="5" t="s">
        <v>128</v>
      </c>
      <c r="B338" s="6">
        <v>1.1606529999999999</v>
      </c>
      <c r="C338" s="6">
        <v>5.5326849999999999</v>
      </c>
      <c r="L338" s="2"/>
    </row>
    <row r="339" spans="1:12" x14ac:dyDescent="0.25">
      <c r="A339" s="5" t="s">
        <v>127</v>
      </c>
      <c r="B339" s="6">
        <v>1.1547069999999999</v>
      </c>
      <c r="C339" s="6">
        <v>2.6504439999999998</v>
      </c>
      <c r="L339" s="2"/>
    </row>
    <row r="340" spans="1:12" x14ac:dyDescent="0.25">
      <c r="A340" s="5" t="s">
        <v>126</v>
      </c>
      <c r="B340" s="6">
        <v>1.1485650000000001</v>
      </c>
      <c r="C340" s="6">
        <v>4.5403460000000004</v>
      </c>
      <c r="L340" s="2"/>
    </row>
    <row r="341" spans="1:12" x14ac:dyDescent="0.25">
      <c r="A341" s="5" t="s">
        <v>125</v>
      </c>
      <c r="B341" s="6">
        <v>1.136387</v>
      </c>
      <c r="C341" s="6">
        <v>3.285558</v>
      </c>
      <c r="L341" s="2"/>
    </row>
    <row r="342" spans="1:12" x14ac:dyDescent="0.25">
      <c r="A342" s="5" t="s">
        <v>124</v>
      </c>
      <c r="B342" s="6">
        <v>1.1347290000000001</v>
      </c>
      <c r="C342" s="6">
        <v>1.8556060000000001</v>
      </c>
      <c r="L342" s="2"/>
    </row>
    <row r="343" spans="1:12" x14ac:dyDescent="0.25">
      <c r="A343" s="5" t="s">
        <v>123</v>
      </c>
      <c r="B343" s="6">
        <v>1.1326609999999999</v>
      </c>
      <c r="C343" s="6">
        <v>1.7632829999999999</v>
      </c>
      <c r="L343" s="2"/>
    </row>
    <row r="344" spans="1:12" x14ac:dyDescent="0.25">
      <c r="A344" s="5" t="s">
        <v>122</v>
      </c>
      <c r="B344" s="6">
        <v>1.1306719999999999</v>
      </c>
      <c r="C344" s="6">
        <v>3.8873600000000001</v>
      </c>
      <c r="L344" s="2"/>
    </row>
    <row r="345" spans="1:12" x14ac:dyDescent="0.25">
      <c r="A345" s="5" t="s">
        <v>121</v>
      </c>
      <c r="B345" s="6">
        <v>1.096231</v>
      </c>
      <c r="C345" s="6">
        <v>5.7053729999999998</v>
      </c>
      <c r="L345" s="2"/>
    </row>
    <row r="346" spans="1:12" x14ac:dyDescent="0.25">
      <c r="A346" s="5" t="s">
        <v>120</v>
      </c>
      <c r="B346" s="6">
        <v>1.078635</v>
      </c>
      <c r="C346" s="6">
        <v>1.835936</v>
      </c>
      <c r="L346" s="2"/>
    </row>
    <row r="347" spans="1:12" x14ac:dyDescent="0.25">
      <c r="A347" s="5" t="s">
        <v>119</v>
      </c>
      <c r="B347" s="6">
        <v>1.0733729999999999</v>
      </c>
      <c r="C347" s="6">
        <v>2.1273770000000001</v>
      </c>
      <c r="L347" s="2"/>
    </row>
    <row r="348" spans="1:12" x14ac:dyDescent="0.25">
      <c r="A348" s="5" t="s">
        <v>118</v>
      </c>
      <c r="B348" s="6">
        <v>1.054894</v>
      </c>
      <c r="C348" s="6">
        <v>1.530259</v>
      </c>
      <c r="L348" s="2"/>
    </row>
    <row r="349" spans="1:12" x14ac:dyDescent="0.25">
      <c r="A349" s="5" t="s">
        <v>117</v>
      </c>
      <c r="B349" s="6">
        <v>1.0519810000000001</v>
      </c>
      <c r="C349" s="6">
        <v>4.3306259999999996</v>
      </c>
      <c r="L349" s="2"/>
    </row>
    <row r="350" spans="1:12" x14ac:dyDescent="0.25">
      <c r="A350" s="5" t="s">
        <v>116</v>
      </c>
      <c r="B350" s="6">
        <v>1.0466359999999999</v>
      </c>
      <c r="C350" s="6">
        <v>1.336735</v>
      </c>
      <c r="L350" s="2"/>
    </row>
    <row r="351" spans="1:12" x14ac:dyDescent="0.25">
      <c r="A351" s="5" t="s">
        <v>115</v>
      </c>
      <c r="B351" s="6">
        <v>1.0362020000000001</v>
      </c>
      <c r="C351" s="6">
        <v>3.2839399999999999</v>
      </c>
      <c r="L351" s="2"/>
    </row>
    <row r="352" spans="1:12" x14ac:dyDescent="0.25">
      <c r="A352" s="5" t="s">
        <v>114</v>
      </c>
      <c r="B352" s="6">
        <v>1.0358590000000001</v>
      </c>
      <c r="C352" s="6">
        <v>3.159268</v>
      </c>
      <c r="L352" s="2"/>
    </row>
    <row r="353" spans="1:12" x14ac:dyDescent="0.25">
      <c r="A353" s="5" t="s">
        <v>113</v>
      </c>
      <c r="B353" s="6">
        <v>0.99654500000000001</v>
      </c>
      <c r="C353" s="6">
        <v>5.7670979999999998</v>
      </c>
      <c r="L353" s="2"/>
    </row>
    <row r="354" spans="1:12" x14ac:dyDescent="0.25">
      <c r="A354" s="5" t="s">
        <v>112</v>
      </c>
      <c r="B354" s="6">
        <v>0.99397599999999997</v>
      </c>
      <c r="C354" s="6">
        <v>6.2124180000000004</v>
      </c>
      <c r="L354" s="2"/>
    </row>
    <row r="355" spans="1:12" x14ac:dyDescent="0.25">
      <c r="A355" s="5" t="s">
        <v>111</v>
      </c>
      <c r="B355" s="6">
        <v>0.99113300000000004</v>
      </c>
      <c r="C355" s="6">
        <v>3.7526920000000001</v>
      </c>
      <c r="L355" s="2"/>
    </row>
    <row r="356" spans="1:12" x14ac:dyDescent="0.25">
      <c r="A356" s="5" t="s">
        <v>110</v>
      </c>
      <c r="B356" s="6">
        <v>0.97951900000000003</v>
      </c>
      <c r="C356" s="6">
        <v>2.2829009999999998</v>
      </c>
      <c r="L356" s="2"/>
    </row>
    <row r="357" spans="1:12" x14ac:dyDescent="0.25">
      <c r="A357" s="5" t="s">
        <v>109</v>
      </c>
      <c r="B357" s="6">
        <v>0.96552800000000005</v>
      </c>
      <c r="C357" s="6">
        <v>2.9884379999999999</v>
      </c>
      <c r="L357" s="2"/>
    </row>
    <row r="358" spans="1:12" x14ac:dyDescent="0.25">
      <c r="A358" s="5" t="s">
        <v>108</v>
      </c>
      <c r="B358" s="6">
        <v>0.96287400000000001</v>
      </c>
      <c r="C358" s="6">
        <v>2.4035660000000001</v>
      </c>
      <c r="L358" s="2"/>
    </row>
    <row r="359" spans="1:12" x14ac:dyDescent="0.25">
      <c r="A359" s="5" t="s">
        <v>107</v>
      </c>
      <c r="B359" s="6">
        <v>0.96246699999999996</v>
      </c>
      <c r="C359" s="6">
        <v>2.469757</v>
      </c>
      <c r="L359" s="2"/>
    </row>
    <row r="360" spans="1:12" x14ac:dyDescent="0.25">
      <c r="A360" s="5" t="s">
        <v>106</v>
      </c>
      <c r="B360" s="6">
        <v>0.92957500000000004</v>
      </c>
      <c r="C360" s="6">
        <v>1.7262630000000001</v>
      </c>
      <c r="L360" s="2"/>
    </row>
    <row r="361" spans="1:12" x14ac:dyDescent="0.25">
      <c r="A361" s="5" t="s">
        <v>105</v>
      </c>
      <c r="B361" s="6">
        <v>0.91750600000000004</v>
      </c>
      <c r="C361" s="6">
        <v>2.3736619999999999</v>
      </c>
      <c r="L361" s="2"/>
    </row>
    <row r="362" spans="1:12" x14ac:dyDescent="0.25">
      <c r="A362" s="5" t="s">
        <v>104</v>
      </c>
      <c r="B362" s="6">
        <v>0.90471199999999996</v>
      </c>
      <c r="C362" s="6">
        <v>2.7516729999999998</v>
      </c>
      <c r="L362" s="2"/>
    </row>
    <row r="363" spans="1:12" x14ac:dyDescent="0.25">
      <c r="A363" s="5" t="s">
        <v>103</v>
      </c>
      <c r="B363" s="6">
        <v>0.88886699999999996</v>
      </c>
      <c r="C363" s="6">
        <v>4.188904</v>
      </c>
      <c r="L363" s="2"/>
    </row>
    <row r="364" spans="1:12" x14ac:dyDescent="0.25">
      <c r="A364" s="5" t="s">
        <v>102</v>
      </c>
      <c r="B364" s="6">
        <v>0.88208799999999998</v>
      </c>
      <c r="C364" s="6">
        <v>3.0913369999999998</v>
      </c>
      <c r="L364" s="2"/>
    </row>
    <row r="365" spans="1:12" x14ac:dyDescent="0.25">
      <c r="A365" s="5" t="s">
        <v>101</v>
      </c>
      <c r="B365" s="6">
        <v>0.87355899999999997</v>
      </c>
      <c r="C365" s="6">
        <v>4.2480989999999998</v>
      </c>
      <c r="L365" s="2"/>
    </row>
    <row r="366" spans="1:12" x14ac:dyDescent="0.25">
      <c r="A366" s="5" t="s">
        <v>100</v>
      </c>
      <c r="B366" s="6">
        <v>0.85975100000000004</v>
      </c>
      <c r="C366" s="6">
        <v>4.4070099999999996</v>
      </c>
      <c r="L366" s="2"/>
    </row>
    <row r="367" spans="1:12" x14ac:dyDescent="0.25">
      <c r="A367" s="5" t="s">
        <v>99</v>
      </c>
      <c r="B367" s="6">
        <v>0.85907199999999995</v>
      </c>
      <c r="C367" s="6">
        <v>2.5529850000000001</v>
      </c>
      <c r="L367" s="2"/>
    </row>
    <row r="368" spans="1:12" x14ac:dyDescent="0.25">
      <c r="A368" s="5" t="s">
        <v>98</v>
      </c>
      <c r="B368" s="6">
        <v>0.84726299999999999</v>
      </c>
      <c r="C368" s="6">
        <v>3.4765920000000001</v>
      </c>
      <c r="L368" s="2"/>
    </row>
    <row r="369" spans="1:12" x14ac:dyDescent="0.25">
      <c r="A369" s="5" t="s">
        <v>97</v>
      </c>
      <c r="B369" s="6">
        <v>0.81220199999999998</v>
      </c>
      <c r="C369" s="6">
        <v>2.5293410000000001</v>
      </c>
      <c r="L369" s="2"/>
    </row>
    <row r="370" spans="1:12" x14ac:dyDescent="0.25">
      <c r="A370" s="5" t="s">
        <v>96</v>
      </c>
      <c r="B370" s="6">
        <v>0.80848600000000004</v>
      </c>
      <c r="C370" s="6">
        <v>1.76501</v>
      </c>
      <c r="L370" s="2"/>
    </row>
    <row r="371" spans="1:12" x14ac:dyDescent="0.25">
      <c r="A371" s="5" t="s">
        <v>95</v>
      </c>
      <c r="B371" s="6">
        <v>0.80721699999999996</v>
      </c>
      <c r="C371" s="6">
        <v>2.2437659999999999</v>
      </c>
      <c r="L371" s="2"/>
    </row>
    <row r="372" spans="1:12" x14ac:dyDescent="0.25">
      <c r="A372" s="5" t="s">
        <v>94</v>
      </c>
      <c r="B372" s="6">
        <v>0.76225399999999999</v>
      </c>
      <c r="C372" s="6">
        <v>3.5219309999999999</v>
      </c>
    </row>
    <row r="373" spans="1:12" x14ac:dyDescent="0.25">
      <c r="A373" s="5" t="s">
        <v>93</v>
      </c>
      <c r="B373" s="6">
        <v>0.76211099999999998</v>
      </c>
      <c r="C373" s="6">
        <v>5.164193</v>
      </c>
    </row>
    <row r="374" spans="1:12" x14ac:dyDescent="0.25">
      <c r="A374" s="5" t="s">
        <v>92</v>
      </c>
      <c r="B374" s="6">
        <v>0.75875499999999996</v>
      </c>
      <c r="C374" s="6">
        <v>2.1414219999999999</v>
      </c>
    </row>
    <row r="375" spans="1:12" x14ac:dyDescent="0.25">
      <c r="A375" s="5" t="s">
        <v>91</v>
      </c>
      <c r="B375" s="6">
        <v>0.75832200000000005</v>
      </c>
      <c r="C375" s="6">
        <v>1.7459359999999999</v>
      </c>
    </row>
    <row r="376" spans="1:12" x14ac:dyDescent="0.25">
      <c r="A376" s="5" t="s">
        <v>90</v>
      </c>
      <c r="B376" s="6">
        <v>0.73395200000000005</v>
      </c>
      <c r="C376" s="6">
        <v>2.727185</v>
      </c>
    </row>
    <row r="377" spans="1:12" x14ac:dyDescent="0.25">
      <c r="A377" s="5" t="s">
        <v>89</v>
      </c>
      <c r="B377" s="6">
        <v>0.73338800000000004</v>
      </c>
      <c r="C377" s="6">
        <v>2.7651270000000001</v>
      </c>
    </row>
    <row r="378" spans="1:12" x14ac:dyDescent="0.25">
      <c r="A378" s="5" t="s">
        <v>88</v>
      </c>
      <c r="B378" s="6">
        <v>0.72072700000000001</v>
      </c>
      <c r="C378" s="6">
        <v>1.3485940000000001</v>
      </c>
    </row>
    <row r="379" spans="1:12" x14ac:dyDescent="0.25">
      <c r="A379" s="5" t="s">
        <v>87</v>
      </c>
      <c r="B379" s="6">
        <v>0.70996199999999998</v>
      </c>
      <c r="C379" s="6">
        <v>2.360592</v>
      </c>
    </row>
    <row r="380" spans="1:12" x14ac:dyDescent="0.25">
      <c r="A380" s="5" t="s">
        <v>86</v>
      </c>
      <c r="B380" s="6">
        <v>0.70754700000000004</v>
      </c>
      <c r="C380" s="6">
        <v>1.4053819999999999</v>
      </c>
    </row>
    <row r="381" spans="1:12" x14ac:dyDescent="0.25">
      <c r="A381" s="5" t="s">
        <v>85</v>
      </c>
      <c r="B381" s="6">
        <v>0.70473600000000003</v>
      </c>
      <c r="C381" s="6">
        <v>1.5825279999999999</v>
      </c>
    </row>
    <row r="382" spans="1:12" x14ac:dyDescent="0.25">
      <c r="A382" s="5" t="s">
        <v>84</v>
      </c>
      <c r="B382" s="6">
        <v>0.66785399999999995</v>
      </c>
      <c r="C382" s="6">
        <v>1.6482559999999999</v>
      </c>
    </row>
    <row r="383" spans="1:12" x14ac:dyDescent="0.25">
      <c r="A383" s="5" t="s">
        <v>83</v>
      </c>
      <c r="B383" s="6">
        <v>0.61684099999999997</v>
      </c>
      <c r="C383" s="6">
        <v>1.533603</v>
      </c>
    </row>
    <row r="384" spans="1:12" x14ac:dyDescent="0.25">
      <c r="A384" s="5" t="s">
        <v>82</v>
      </c>
      <c r="B384" s="6">
        <v>0.580341</v>
      </c>
      <c r="C384" s="6">
        <v>1.743538</v>
      </c>
    </row>
    <row r="385" spans="1:3" x14ac:dyDescent="0.25">
      <c r="A385" s="5" t="s">
        <v>81</v>
      </c>
      <c r="B385" s="6">
        <v>0.58020799999999995</v>
      </c>
      <c r="C385" s="6">
        <v>1.4818819999999999</v>
      </c>
    </row>
    <row r="386" spans="1:3" x14ac:dyDescent="0.25">
      <c r="A386" s="5" t="s">
        <v>80</v>
      </c>
      <c r="B386" s="6">
        <v>0.57803499999999997</v>
      </c>
      <c r="C386" s="6">
        <v>1.950906</v>
      </c>
    </row>
    <row r="387" spans="1:3" x14ac:dyDescent="0.25">
      <c r="A387" s="5" t="s">
        <v>79</v>
      </c>
      <c r="B387" s="6">
        <v>0.57290700000000006</v>
      </c>
      <c r="C387" s="6">
        <v>1.4502120000000001</v>
      </c>
    </row>
    <row r="388" spans="1:3" x14ac:dyDescent="0.25">
      <c r="A388" s="5" t="s">
        <v>78</v>
      </c>
      <c r="B388" s="6">
        <v>0.51555700000000004</v>
      </c>
      <c r="C388" s="6">
        <v>1.687246</v>
      </c>
    </row>
    <row r="389" spans="1:3" x14ac:dyDescent="0.25">
      <c r="A389" s="5" t="s">
        <v>77</v>
      </c>
      <c r="B389" s="6">
        <v>0.50076600000000004</v>
      </c>
      <c r="C389" s="6">
        <v>1.563242</v>
      </c>
    </row>
    <row r="390" spans="1:3" x14ac:dyDescent="0.25">
      <c r="A390" s="5" t="s">
        <v>76</v>
      </c>
      <c r="B390" s="6">
        <v>0.488147</v>
      </c>
      <c r="C390" s="6">
        <v>1.3965350000000001</v>
      </c>
    </row>
    <row r="391" spans="1:3" x14ac:dyDescent="0.25">
      <c r="A391" s="5" t="s">
        <v>75</v>
      </c>
      <c r="B391" s="6">
        <v>0.47809200000000002</v>
      </c>
      <c r="C391" s="6">
        <v>1.905378</v>
      </c>
    </row>
    <row r="392" spans="1:3" x14ac:dyDescent="0.25">
      <c r="A392" s="5" t="s">
        <v>74</v>
      </c>
      <c r="B392" s="6">
        <v>0.37399900000000003</v>
      </c>
      <c r="C392" s="6">
        <v>1.801383</v>
      </c>
    </row>
    <row r="393" spans="1:3" x14ac:dyDescent="0.25">
      <c r="A393" s="5" t="s">
        <v>73</v>
      </c>
      <c r="B393" s="6">
        <v>0.33474599999999999</v>
      </c>
      <c r="C393" s="6">
        <v>1.4018710000000001</v>
      </c>
    </row>
    <row r="394" spans="1:3" x14ac:dyDescent="0.25">
      <c r="A394" s="5" t="s">
        <v>72</v>
      </c>
      <c r="B394" s="6">
        <v>-0.55052000000000001</v>
      </c>
      <c r="C394" s="6">
        <v>2.0817899999999998</v>
      </c>
    </row>
    <row r="395" spans="1:3" x14ac:dyDescent="0.25">
      <c r="A395" s="5" t="s">
        <v>71</v>
      </c>
      <c r="B395" s="6">
        <v>-0.64263999999999999</v>
      </c>
      <c r="C395" s="6">
        <v>1.941592</v>
      </c>
    </row>
    <row r="396" spans="1:3" x14ac:dyDescent="0.25">
      <c r="A396" s="5" t="s">
        <v>70</v>
      </c>
      <c r="B396" s="6">
        <v>-0.72082000000000002</v>
      </c>
      <c r="C396" s="6">
        <v>1.533447</v>
      </c>
    </row>
    <row r="397" spans="1:3" x14ac:dyDescent="0.25">
      <c r="A397" s="5" t="s">
        <v>69</v>
      </c>
      <c r="B397" s="6">
        <v>-0.80491000000000001</v>
      </c>
      <c r="C397" s="6">
        <v>2.4851130000000001</v>
      </c>
    </row>
    <row r="398" spans="1:3" x14ac:dyDescent="0.25">
      <c r="A398" s="5" t="s">
        <v>68</v>
      </c>
      <c r="B398" s="6">
        <v>-0.82047999999999999</v>
      </c>
      <c r="C398" s="6">
        <v>2.7465299999999999</v>
      </c>
    </row>
    <row r="399" spans="1:3" x14ac:dyDescent="0.25">
      <c r="A399" s="5" t="s">
        <v>67</v>
      </c>
      <c r="B399" s="6">
        <v>-0.96916000000000002</v>
      </c>
      <c r="C399" s="6">
        <v>1.887529</v>
      </c>
    </row>
    <row r="400" spans="1:3" x14ac:dyDescent="0.25">
      <c r="A400" s="5" t="s">
        <v>66</v>
      </c>
      <c r="B400" s="6">
        <v>-0.97496000000000005</v>
      </c>
      <c r="C400" s="6">
        <v>1.623003</v>
      </c>
    </row>
    <row r="401" spans="1:3" x14ac:dyDescent="0.25">
      <c r="A401" s="5" t="s">
        <v>65</v>
      </c>
      <c r="B401" s="6">
        <v>-0.97741999999999996</v>
      </c>
      <c r="C401" s="6">
        <v>2.964372</v>
      </c>
    </row>
    <row r="402" spans="1:3" x14ac:dyDescent="0.25">
      <c r="A402" s="5" t="s">
        <v>64</v>
      </c>
      <c r="B402" s="6">
        <v>-0.98472999999999999</v>
      </c>
      <c r="C402" s="6">
        <v>3.1523310000000002</v>
      </c>
    </row>
    <row r="403" spans="1:3" x14ac:dyDescent="0.25">
      <c r="A403" s="5" t="s">
        <v>63</v>
      </c>
      <c r="B403" s="6">
        <v>-1.0247299999999999</v>
      </c>
      <c r="C403" s="6">
        <v>4.033671</v>
      </c>
    </row>
    <row r="404" spans="1:3" x14ac:dyDescent="0.25">
      <c r="A404" s="5" t="s">
        <v>62</v>
      </c>
      <c r="B404" s="6">
        <v>-1.07504</v>
      </c>
      <c r="C404" s="6">
        <v>3.3698549999999998</v>
      </c>
    </row>
    <row r="405" spans="1:3" x14ac:dyDescent="0.25">
      <c r="A405" s="5" t="s">
        <v>61</v>
      </c>
      <c r="B405" s="6">
        <v>-1.1095600000000001</v>
      </c>
      <c r="C405" s="6">
        <v>4.9375679999999997</v>
      </c>
    </row>
    <row r="406" spans="1:3" x14ac:dyDescent="0.25">
      <c r="A406" s="5" t="s">
        <v>60</v>
      </c>
      <c r="B406" s="6">
        <v>-1.1390199999999999</v>
      </c>
      <c r="C406" s="6">
        <v>2.5777700000000001</v>
      </c>
    </row>
    <row r="407" spans="1:3" x14ac:dyDescent="0.25">
      <c r="A407" s="5" t="s">
        <v>59</v>
      </c>
      <c r="B407" s="6">
        <v>-1.14147</v>
      </c>
      <c r="C407" s="6">
        <v>1.3652599999999999</v>
      </c>
    </row>
    <row r="408" spans="1:3" x14ac:dyDescent="0.25">
      <c r="A408" s="5" t="s">
        <v>58</v>
      </c>
      <c r="B408" s="6">
        <v>-1.14906</v>
      </c>
      <c r="C408" s="6">
        <v>1.4933860000000001</v>
      </c>
    </row>
    <row r="409" spans="1:3" x14ac:dyDescent="0.25">
      <c r="A409" s="5" t="s">
        <v>57</v>
      </c>
      <c r="B409" s="6">
        <v>-1.1980900000000001</v>
      </c>
      <c r="C409" s="6">
        <v>5.0561439999999997</v>
      </c>
    </row>
    <row r="410" spans="1:3" x14ac:dyDescent="0.25">
      <c r="A410" s="5" t="s">
        <v>56</v>
      </c>
      <c r="B410" s="6">
        <v>-1.2242599999999999</v>
      </c>
      <c r="C410" s="6">
        <v>1.487409</v>
      </c>
    </row>
    <row r="411" spans="1:3" x14ac:dyDescent="0.25">
      <c r="A411" s="5" t="s">
        <v>55</v>
      </c>
      <c r="B411" s="6">
        <v>-1.2329699999999999</v>
      </c>
      <c r="C411" s="6">
        <v>2.9404650000000001</v>
      </c>
    </row>
    <row r="412" spans="1:3" x14ac:dyDescent="0.25">
      <c r="A412" s="5" t="s">
        <v>54</v>
      </c>
      <c r="B412" s="6">
        <v>-1.24885</v>
      </c>
      <c r="C412" s="6">
        <v>2.9208690000000002</v>
      </c>
    </row>
    <row r="413" spans="1:3" x14ac:dyDescent="0.25">
      <c r="A413" s="5" t="s">
        <v>53</v>
      </c>
      <c r="B413" s="6">
        <v>-1.26186</v>
      </c>
      <c r="C413" s="6">
        <v>2.5965509999999998</v>
      </c>
    </row>
    <row r="414" spans="1:3" x14ac:dyDescent="0.25">
      <c r="A414" s="5" t="s">
        <v>52</v>
      </c>
      <c r="B414" s="6">
        <v>-1.26481</v>
      </c>
      <c r="C414" s="6">
        <v>4.2136550000000002</v>
      </c>
    </row>
    <row r="415" spans="1:3" x14ac:dyDescent="0.25">
      <c r="A415" s="5" t="s">
        <v>51</v>
      </c>
      <c r="B415" s="6">
        <v>-1.3004899999999999</v>
      </c>
      <c r="C415" s="6">
        <v>2.0315439999999998</v>
      </c>
    </row>
    <row r="416" spans="1:3" x14ac:dyDescent="0.25">
      <c r="A416" s="5" t="s">
        <v>50</v>
      </c>
      <c r="B416" s="6">
        <v>-1.40093</v>
      </c>
      <c r="C416" s="6">
        <v>4.1456049999999998</v>
      </c>
    </row>
    <row r="417" spans="1:3" x14ac:dyDescent="0.25">
      <c r="A417" s="5" t="s">
        <v>49</v>
      </c>
      <c r="B417" s="6">
        <v>-1.43957</v>
      </c>
      <c r="C417" s="6">
        <v>7.6767329999999996</v>
      </c>
    </row>
    <row r="418" spans="1:3" x14ac:dyDescent="0.25">
      <c r="A418" s="5" t="s">
        <v>48</v>
      </c>
      <c r="B418" s="6">
        <v>-1.4662999999999999</v>
      </c>
      <c r="C418" s="6">
        <v>1.5065310000000001</v>
      </c>
    </row>
    <row r="419" spans="1:3" x14ac:dyDescent="0.25">
      <c r="A419" s="5" t="s">
        <v>47</v>
      </c>
      <c r="B419" s="6">
        <v>-1.4702900000000001</v>
      </c>
      <c r="C419" s="6">
        <v>3.711633</v>
      </c>
    </row>
    <row r="420" spans="1:3" x14ac:dyDescent="0.25">
      <c r="A420" s="5" t="s">
        <v>46</v>
      </c>
      <c r="B420" s="6">
        <v>-1.5035000000000001</v>
      </c>
      <c r="C420" s="6">
        <v>2.8958200000000001</v>
      </c>
    </row>
    <row r="421" spans="1:3" x14ac:dyDescent="0.25">
      <c r="A421" s="5" t="s">
        <v>45</v>
      </c>
      <c r="B421" s="6">
        <v>-1.53318</v>
      </c>
      <c r="C421" s="6">
        <v>1.795952</v>
      </c>
    </row>
    <row r="422" spans="1:3" x14ac:dyDescent="0.25">
      <c r="A422" s="5" t="s">
        <v>44</v>
      </c>
      <c r="B422" s="6">
        <v>-1.63235</v>
      </c>
      <c r="C422" s="6">
        <v>7.0510510000000002</v>
      </c>
    </row>
    <row r="423" spans="1:3" x14ac:dyDescent="0.25">
      <c r="A423" s="5" t="s">
        <v>43</v>
      </c>
      <c r="B423" s="6">
        <v>-1.63774</v>
      </c>
      <c r="C423" s="6">
        <v>2.0135179999999999</v>
      </c>
    </row>
    <row r="424" spans="1:3" x14ac:dyDescent="0.25">
      <c r="A424" s="5" t="s">
        <v>42</v>
      </c>
      <c r="B424" s="6">
        <v>-1.6650799999999999</v>
      </c>
      <c r="C424" s="6">
        <v>2.6681870000000001</v>
      </c>
    </row>
    <row r="425" spans="1:3" x14ac:dyDescent="0.25">
      <c r="A425" s="5" t="s">
        <v>41</v>
      </c>
      <c r="B425" s="6">
        <v>-1.80572</v>
      </c>
      <c r="C425" s="6">
        <v>9.1344940000000001</v>
      </c>
    </row>
    <row r="426" spans="1:3" x14ac:dyDescent="0.25">
      <c r="A426" s="5" t="s">
        <v>40</v>
      </c>
      <c r="B426" s="6">
        <v>-1.89228</v>
      </c>
      <c r="C426" s="6">
        <v>3.1530740000000002</v>
      </c>
    </row>
    <row r="427" spans="1:3" x14ac:dyDescent="0.25">
      <c r="A427" s="5" t="s">
        <v>39</v>
      </c>
      <c r="B427" s="6">
        <v>-2.01641</v>
      </c>
      <c r="C427" s="6">
        <v>7.5814089999999998</v>
      </c>
    </row>
    <row r="428" spans="1:3" x14ac:dyDescent="0.25">
      <c r="A428" s="5" t="s">
        <v>38</v>
      </c>
      <c r="B428" s="6">
        <v>-2.0551699999999999</v>
      </c>
      <c r="C428" s="6">
        <v>8.7131930000000004</v>
      </c>
    </row>
    <row r="429" spans="1:3" x14ac:dyDescent="0.25">
      <c r="A429" s="5" t="s">
        <v>37</v>
      </c>
      <c r="B429" s="6">
        <v>-2.11598</v>
      </c>
      <c r="C429" s="6">
        <v>10.94083</v>
      </c>
    </row>
    <row r="430" spans="1:3" x14ac:dyDescent="0.25">
      <c r="A430" s="5" t="s">
        <v>36</v>
      </c>
      <c r="B430" s="6">
        <v>-2.3016999999999999</v>
      </c>
      <c r="C430" s="6">
        <v>2.4752999999999998</v>
      </c>
    </row>
    <row r="431" spans="1:3" x14ac:dyDescent="0.25">
      <c r="A431" s="5" t="s">
        <v>35</v>
      </c>
      <c r="B431" s="6">
        <v>-2.3109000000000002</v>
      </c>
      <c r="C431" s="6">
        <v>1.381588</v>
      </c>
    </row>
    <row r="432" spans="1:3" x14ac:dyDescent="0.25">
      <c r="A432" s="5" t="s">
        <v>34</v>
      </c>
      <c r="B432" s="6">
        <v>-2.4716800000000001</v>
      </c>
      <c r="C432" s="6">
        <v>7.9890660000000002</v>
      </c>
    </row>
    <row r="433" spans="1:3" x14ac:dyDescent="0.25">
      <c r="A433" s="5" t="s">
        <v>33</v>
      </c>
      <c r="B433" s="6">
        <v>-2.4866100000000002</v>
      </c>
      <c r="C433" s="6">
        <v>1.4217299999999999</v>
      </c>
    </row>
    <row r="434" spans="1:3" x14ac:dyDescent="0.25">
      <c r="A434" s="5" t="s">
        <v>32</v>
      </c>
      <c r="B434" s="6">
        <v>-2.4932099999999999</v>
      </c>
      <c r="C434" s="6">
        <v>1.7710520000000001</v>
      </c>
    </row>
    <row r="435" spans="1:3" x14ac:dyDescent="0.25">
      <c r="A435" s="5" t="s">
        <v>31</v>
      </c>
      <c r="B435" s="6">
        <v>-2.5256500000000002</v>
      </c>
      <c r="C435" s="6">
        <v>12.55561</v>
      </c>
    </row>
    <row r="436" spans="1:3" x14ac:dyDescent="0.25">
      <c r="A436" s="5" t="s">
        <v>30</v>
      </c>
      <c r="B436" s="6">
        <v>-2.5382400000000001</v>
      </c>
      <c r="C436" s="6">
        <v>4.2301950000000001</v>
      </c>
    </row>
    <row r="437" spans="1:3" x14ac:dyDescent="0.25">
      <c r="A437" s="5" t="s">
        <v>29</v>
      </c>
      <c r="B437" s="6">
        <v>-2.59945</v>
      </c>
      <c r="C437" s="6">
        <v>1.511015</v>
      </c>
    </row>
    <row r="438" spans="1:3" x14ac:dyDescent="0.25">
      <c r="A438" s="5" t="s">
        <v>28</v>
      </c>
      <c r="B438" s="6">
        <v>-2.6189399999999998</v>
      </c>
      <c r="C438" s="6">
        <v>7.8911939999999996</v>
      </c>
    </row>
    <row r="439" spans="1:3" x14ac:dyDescent="0.25">
      <c r="A439" s="5" t="s">
        <v>27</v>
      </c>
      <c r="B439" s="6">
        <v>-2.68221</v>
      </c>
      <c r="C439" s="6">
        <v>2.8438089999999998</v>
      </c>
    </row>
    <row r="440" spans="1:3" x14ac:dyDescent="0.25">
      <c r="A440" s="5" t="s">
        <v>26</v>
      </c>
      <c r="B440" s="6">
        <v>-2.6935500000000001</v>
      </c>
      <c r="C440" s="6">
        <v>1.9634450000000001</v>
      </c>
    </row>
    <row r="441" spans="1:3" x14ac:dyDescent="0.25">
      <c r="A441" s="5" t="s">
        <v>25</v>
      </c>
      <c r="B441" s="6">
        <v>-2.7074699999999998</v>
      </c>
      <c r="C441" s="6">
        <v>6.712618</v>
      </c>
    </row>
    <row r="442" spans="1:3" x14ac:dyDescent="0.25">
      <c r="A442" s="5" t="s">
        <v>24</v>
      </c>
      <c r="B442" s="6">
        <v>-2.9851399999999999</v>
      </c>
      <c r="C442" s="6">
        <v>15.73983</v>
      </c>
    </row>
    <row r="443" spans="1:3" x14ac:dyDescent="0.25">
      <c r="A443" s="5" t="s">
        <v>23</v>
      </c>
      <c r="B443" s="6">
        <v>-3.0144600000000001</v>
      </c>
      <c r="C443" s="6">
        <v>14.376329999999999</v>
      </c>
    </row>
    <row r="444" spans="1:3" x14ac:dyDescent="0.25">
      <c r="A444" s="5" t="s">
        <v>22</v>
      </c>
      <c r="B444" s="6">
        <v>-3.1310699999999998</v>
      </c>
      <c r="C444" s="6">
        <v>6.9155600000000002</v>
      </c>
    </row>
    <row r="445" spans="1:3" x14ac:dyDescent="0.25">
      <c r="A445" s="5" t="s">
        <v>21</v>
      </c>
      <c r="B445" s="6">
        <v>-3.2147899999999998</v>
      </c>
      <c r="C445" s="6">
        <v>3.1083020000000001</v>
      </c>
    </row>
    <row r="446" spans="1:3" x14ac:dyDescent="0.25">
      <c r="A446" s="5" t="s">
        <v>20</v>
      </c>
      <c r="B446" s="6">
        <v>-3.2715999999999998</v>
      </c>
      <c r="C446" s="6">
        <v>9.6669409999999996</v>
      </c>
    </row>
    <row r="447" spans="1:3" x14ac:dyDescent="0.25">
      <c r="A447" s="5" t="s">
        <v>19</v>
      </c>
      <c r="B447" s="6">
        <v>-3.2784900000000001</v>
      </c>
      <c r="C447" s="6">
        <v>1.5167250000000001</v>
      </c>
    </row>
    <row r="448" spans="1:3" x14ac:dyDescent="0.25">
      <c r="A448" s="5" t="s">
        <v>18</v>
      </c>
      <c r="B448" s="6">
        <v>-3.4450400000000001</v>
      </c>
      <c r="C448" s="6">
        <v>5.3491390000000001</v>
      </c>
    </row>
    <row r="449" spans="1:3" x14ac:dyDescent="0.25">
      <c r="A449" s="5" t="s">
        <v>17</v>
      </c>
      <c r="B449" s="6">
        <v>-3.5659900000000002</v>
      </c>
      <c r="C449" s="6">
        <v>2.2002120000000001</v>
      </c>
    </row>
    <row r="450" spans="1:3" x14ac:dyDescent="0.25">
      <c r="A450" s="5" t="s">
        <v>16</v>
      </c>
      <c r="B450" s="6">
        <v>-3.6621800000000002</v>
      </c>
      <c r="C450" s="6">
        <v>9.2172509999999992</v>
      </c>
    </row>
    <row r="451" spans="1:3" x14ac:dyDescent="0.25">
      <c r="A451" s="5" t="s">
        <v>15</v>
      </c>
      <c r="B451" s="6">
        <v>-3.9058899999999999</v>
      </c>
      <c r="C451" s="6">
        <v>1.8204979999999999</v>
      </c>
    </row>
    <row r="452" spans="1:3" x14ac:dyDescent="0.25">
      <c r="A452" s="5" t="s">
        <v>14</v>
      </c>
      <c r="B452" s="6">
        <v>-3.93431</v>
      </c>
      <c r="C452" s="6">
        <v>8.8415879999999998</v>
      </c>
    </row>
    <row r="453" spans="1:3" x14ac:dyDescent="0.25">
      <c r="A453" s="5" t="s">
        <v>13</v>
      </c>
      <c r="B453" s="6">
        <v>-4.0321800000000003</v>
      </c>
      <c r="C453" s="6">
        <v>2.6416559999999998</v>
      </c>
    </row>
    <row r="454" spans="1:3" x14ac:dyDescent="0.25">
      <c r="A454" s="5" t="s">
        <v>12</v>
      </c>
      <c r="B454" s="6">
        <v>-4.04474</v>
      </c>
      <c r="C454" s="6">
        <v>7.7729999999999997</v>
      </c>
    </row>
    <row r="455" spans="1:3" x14ac:dyDescent="0.25">
      <c r="A455" s="5" t="s">
        <v>11</v>
      </c>
      <c r="B455" s="6">
        <v>-4.0692700000000004</v>
      </c>
      <c r="C455" s="6">
        <v>12.19243</v>
      </c>
    </row>
    <row r="456" spans="1:3" x14ac:dyDescent="0.25">
      <c r="A456" s="5" t="s">
        <v>10</v>
      </c>
      <c r="B456" s="6">
        <v>-4.1935099999999998</v>
      </c>
      <c r="C456" s="6">
        <v>7.0453359999999998</v>
      </c>
    </row>
    <row r="457" spans="1:3" x14ac:dyDescent="0.25">
      <c r="A457" s="5" t="s">
        <v>9</v>
      </c>
      <c r="B457" s="6">
        <v>-4.2232900000000004</v>
      </c>
      <c r="C457" s="6">
        <v>4.1340950000000003</v>
      </c>
    </row>
    <row r="458" spans="1:3" x14ac:dyDescent="0.25">
      <c r="A458" s="5" t="s">
        <v>8</v>
      </c>
      <c r="B458" s="6">
        <v>-4.4941399999999998</v>
      </c>
      <c r="C458" s="6">
        <v>1.616913</v>
      </c>
    </row>
    <row r="459" spans="1:3" x14ac:dyDescent="0.25">
      <c r="A459" s="5" t="s">
        <v>7</v>
      </c>
      <c r="B459" s="6">
        <v>-4.6262800000000004</v>
      </c>
      <c r="C459" s="6">
        <v>5.8807929999999997</v>
      </c>
    </row>
    <row r="460" spans="1:3" x14ac:dyDescent="0.25">
      <c r="A460" s="5" t="s">
        <v>6</v>
      </c>
      <c r="B460" s="6">
        <v>-4.9519799999999998</v>
      </c>
      <c r="C460" s="6">
        <v>3.2717930000000002</v>
      </c>
    </row>
    <row r="461" spans="1:3" x14ac:dyDescent="0.25">
      <c r="A461" s="5" t="s">
        <v>5</v>
      </c>
      <c r="B461" s="6">
        <v>-4.98712</v>
      </c>
      <c r="C461" s="6">
        <v>1.436688</v>
      </c>
    </row>
    <row r="462" spans="1:3" x14ac:dyDescent="0.25">
      <c r="A462" s="5" t="s">
        <v>4</v>
      </c>
      <c r="B462" s="6">
        <v>-5.7182399999999998</v>
      </c>
      <c r="C462" s="6">
        <v>39.17839</v>
      </c>
    </row>
    <row r="463" spans="1:3" x14ac:dyDescent="0.25">
      <c r="A463" s="5" t="s">
        <v>3</v>
      </c>
      <c r="B463" s="6">
        <v>-6.5548799999999998</v>
      </c>
      <c r="C463" s="6">
        <v>12.340719999999999</v>
      </c>
    </row>
    <row r="464" spans="1:3" x14ac:dyDescent="0.25">
      <c r="A464" s="5" t="s">
        <v>2</v>
      </c>
      <c r="B464" s="6">
        <v>-6.5745300000000002</v>
      </c>
      <c r="C464" s="6">
        <v>4.4911490000000001</v>
      </c>
    </row>
    <row r="465" spans="1:3" x14ac:dyDescent="0.25">
      <c r="A465" s="5" t="s">
        <v>1</v>
      </c>
      <c r="B465" s="6">
        <v>-7.7338199999999997</v>
      </c>
      <c r="C465" s="6">
        <v>6.5689130000000002</v>
      </c>
    </row>
  </sheetData>
  <sortState xmlns:xlrd2="http://schemas.microsoft.com/office/spreadsheetml/2017/richdata2" ref="A4:C465">
    <sortCondition descending="1" ref="B4:B465"/>
  </sortState>
  <mergeCells count="4">
    <mergeCell ref="G1:M1"/>
    <mergeCell ref="K2:M2"/>
    <mergeCell ref="G2:I2"/>
    <mergeCell ref="A1:C2"/>
  </mergeCells>
  <conditionalFormatting sqref="A1 A3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lammatory, IFN, I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 Corry</dc:creator>
  <cp:lastModifiedBy>Barratt Boyes, Simon M</cp:lastModifiedBy>
  <dcterms:created xsi:type="dcterms:W3CDTF">2021-01-14T21:18:10Z</dcterms:created>
  <dcterms:modified xsi:type="dcterms:W3CDTF">2022-03-01T17:43:13Z</dcterms:modified>
</cp:coreProperties>
</file>